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tabRatio="781"/>
  </bookViews>
  <sheets>
    <sheet name="Figure 3B,C,D,E,F,G,H,I" sheetId="1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J24" i="13" l="1"/>
  <c r="FK24" i="13" s="1"/>
  <c r="FJ23" i="13"/>
  <c r="FK23" i="13" s="1"/>
  <c r="FJ22" i="13"/>
  <c r="FK22" i="13" s="1"/>
  <c r="FJ21" i="13"/>
  <c r="FK21" i="13" s="1"/>
  <c r="FJ20" i="13"/>
  <c r="FK20" i="13" s="1"/>
  <c r="FJ19" i="13"/>
  <c r="FK19" i="13" s="1"/>
  <c r="FJ18" i="13"/>
  <c r="FK18" i="13" s="1"/>
  <c r="FJ17" i="13"/>
  <c r="FK17" i="13" s="1"/>
  <c r="FJ16" i="13"/>
  <c r="FK16" i="13" s="1"/>
  <c r="FK15" i="13"/>
  <c r="FJ15" i="13"/>
  <c r="FK14" i="13"/>
  <c r="FJ14" i="13"/>
  <c r="FJ13" i="13"/>
  <c r="FK13" i="13" s="1"/>
  <c r="FJ12" i="13"/>
  <c r="FK12" i="13" s="1"/>
  <c r="FJ11" i="13"/>
  <c r="FK11" i="13" s="1"/>
  <c r="FJ10" i="13"/>
  <c r="FK10" i="13" s="1"/>
  <c r="FJ9" i="13"/>
  <c r="FK9" i="13" s="1"/>
  <c r="FJ8" i="13"/>
  <c r="FK8" i="13" s="1"/>
  <c r="FJ7" i="13"/>
  <c r="FK7" i="13" s="1"/>
  <c r="FJ6" i="13"/>
  <c r="FK6" i="13" s="1"/>
  <c r="FK5" i="13"/>
  <c r="FJ5" i="13"/>
  <c r="FJ4" i="13"/>
  <c r="FK4" i="13" s="1"/>
  <c r="FC26" i="13"/>
  <c r="FD26" i="13" s="1"/>
  <c r="FC27" i="13"/>
  <c r="FD27" i="13" s="1"/>
  <c r="FC28" i="13"/>
  <c r="FD28" i="13" s="1"/>
  <c r="FC29" i="13"/>
  <c r="FD29" i="13" s="1"/>
  <c r="FC30" i="13"/>
  <c r="FD30" i="13" s="1"/>
  <c r="FC25" i="13"/>
  <c r="FD25" i="13" s="1"/>
  <c r="FC24" i="13"/>
  <c r="FD24" i="13" s="1"/>
  <c r="FC23" i="13"/>
  <c r="FD23" i="13" s="1"/>
  <c r="FC22" i="13"/>
  <c r="FD22" i="13" s="1"/>
  <c r="FC21" i="13"/>
  <c r="FD21" i="13" s="1"/>
  <c r="FC20" i="13"/>
  <c r="FD20" i="13" s="1"/>
  <c r="FC19" i="13"/>
  <c r="FD19" i="13" s="1"/>
  <c r="FC18" i="13"/>
  <c r="FD18" i="13" s="1"/>
  <c r="FC17" i="13"/>
  <c r="FD17" i="13" s="1"/>
  <c r="FC16" i="13"/>
  <c r="FD16" i="13" s="1"/>
  <c r="FC15" i="13"/>
  <c r="FD15" i="13" s="1"/>
  <c r="FC14" i="13"/>
  <c r="FD14" i="13" s="1"/>
  <c r="FC13" i="13"/>
  <c r="FD13" i="13" s="1"/>
  <c r="FC12" i="13"/>
  <c r="FD12" i="13" s="1"/>
  <c r="FC11" i="13"/>
  <c r="FD11" i="13" s="1"/>
  <c r="FC10" i="13"/>
  <c r="FD10" i="13" s="1"/>
  <c r="FC9" i="13"/>
  <c r="FD9" i="13" s="1"/>
  <c r="FC8" i="13"/>
  <c r="FD8" i="13" s="1"/>
  <c r="FC7" i="13"/>
  <c r="FD7" i="13" s="1"/>
  <c r="FC6" i="13"/>
  <c r="FD6" i="13" s="1"/>
  <c r="FC5" i="13"/>
  <c r="FD5" i="13" s="1"/>
  <c r="FC4" i="13"/>
  <c r="FD4" i="13" s="1"/>
  <c r="EV25" i="13"/>
  <c r="EW25" i="13" s="1"/>
  <c r="EV24" i="13"/>
  <c r="EW24" i="13" s="1"/>
  <c r="EV23" i="13"/>
  <c r="EW23" i="13" s="1"/>
  <c r="EV22" i="13"/>
  <c r="EW22" i="13" s="1"/>
  <c r="EV21" i="13"/>
  <c r="EW21" i="13" s="1"/>
  <c r="EV20" i="13"/>
  <c r="EW20" i="13" s="1"/>
  <c r="EV19" i="13"/>
  <c r="EW19" i="13" s="1"/>
  <c r="EV18" i="13"/>
  <c r="EW18" i="13" s="1"/>
  <c r="EV17" i="13"/>
  <c r="EW17" i="13" s="1"/>
  <c r="EV16" i="13"/>
  <c r="EW16" i="13" s="1"/>
  <c r="EV15" i="13"/>
  <c r="EW15" i="13" s="1"/>
  <c r="EV14" i="13"/>
  <c r="EW14" i="13" s="1"/>
  <c r="EV13" i="13"/>
  <c r="EW13" i="13" s="1"/>
  <c r="EV12" i="13"/>
  <c r="EW12" i="13" s="1"/>
  <c r="EV11" i="13"/>
  <c r="EW11" i="13" s="1"/>
  <c r="EV10" i="13"/>
  <c r="EW10" i="13" s="1"/>
  <c r="EV9" i="13"/>
  <c r="EW9" i="13" s="1"/>
  <c r="EV8" i="13"/>
  <c r="EW8" i="13" s="1"/>
  <c r="EV7" i="13"/>
  <c r="EW7" i="13" s="1"/>
  <c r="EV6" i="13"/>
  <c r="EW6" i="13" s="1"/>
  <c r="EV5" i="13"/>
  <c r="EW5" i="13" s="1"/>
  <c r="EV4" i="13"/>
  <c r="EW4" i="13" s="1"/>
  <c r="EO36" i="13"/>
  <c r="EP36" i="13" s="1"/>
  <c r="EO35" i="13"/>
  <c r="EP35" i="13" s="1"/>
  <c r="EO34" i="13"/>
  <c r="EP34" i="13" s="1"/>
  <c r="EO33" i="13"/>
  <c r="EP33" i="13" s="1"/>
  <c r="EO32" i="13"/>
  <c r="EP32" i="13" s="1"/>
  <c r="EO31" i="13"/>
  <c r="EP31" i="13" s="1"/>
  <c r="EO30" i="13"/>
  <c r="EP30" i="13" s="1"/>
  <c r="EO29" i="13"/>
  <c r="EP29" i="13" s="1"/>
  <c r="EO28" i="13"/>
  <c r="EP28" i="13" s="1"/>
  <c r="EO27" i="13"/>
  <c r="EP27" i="13" s="1"/>
  <c r="EO26" i="13"/>
  <c r="EP26" i="13" s="1"/>
  <c r="EO25" i="13"/>
  <c r="EP25" i="13" s="1"/>
  <c r="EO24" i="13"/>
  <c r="EP24" i="13" s="1"/>
  <c r="EO23" i="13"/>
  <c r="EP23" i="13" s="1"/>
  <c r="EO22" i="13"/>
  <c r="EP22" i="13" s="1"/>
  <c r="EO21" i="13"/>
  <c r="EP21" i="13" s="1"/>
  <c r="EO20" i="13"/>
  <c r="EP20" i="13" s="1"/>
  <c r="EO19" i="13"/>
  <c r="EP19" i="13" s="1"/>
  <c r="EO18" i="13"/>
  <c r="EP18" i="13" s="1"/>
  <c r="EO17" i="13"/>
  <c r="EP17" i="13" s="1"/>
  <c r="EO16" i="13"/>
  <c r="EP16" i="13" s="1"/>
  <c r="EO15" i="13"/>
  <c r="EP15" i="13" s="1"/>
  <c r="EO14" i="13"/>
  <c r="EP14" i="13" s="1"/>
  <c r="EO13" i="13"/>
  <c r="EP13" i="13" s="1"/>
  <c r="EO12" i="13"/>
  <c r="EP12" i="13" s="1"/>
  <c r="EO11" i="13"/>
  <c r="EP11" i="13" s="1"/>
  <c r="EO10" i="13"/>
  <c r="EP10" i="13" s="1"/>
  <c r="EO9" i="13"/>
  <c r="EP9" i="13" s="1"/>
  <c r="EO8" i="13"/>
  <c r="EP8" i="13" s="1"/>
  <c r="EO7" i="13"/>
  <c r="EP7" i="13" s="1"/>
  <c r="EO6" i="13"/>
  <c r="EP6" i="13" s="1"/>
  <c r="EO5" i="13"/>
  <c r="EP5" i="13" s="1"/>
  <c r="EO4" i="13"/>
  <c r="EP4" i="13" s="1"/>
  <c r="EH29" i="13"/>
  <c r="EI29" i="13" s="1"/>
  <c r="EH30" i="13"/>
  <c r="EI30" i="13" s="1"/>
  <c r="EH31" i="13"/>
  <c r="EI31" i="13" s="1"/>
  <c r="EH32" i="13"/>
  <c r="EI32" i="13" s="1"/>
  <c r="EH33" i="13"/>
  <c r="EI33" i="13" s="1"/>
  <c r="EH34" i="13"/>
  <c r="EI34" i="13" s="1"/>
  <c r="EH35" i="13"/>
  <c r="EI35" i="13" s="1"/>
  <c r="EH36" i="13"/>
  <c r="EI36" i="13" s="1"/>
  <c r="EH37" i="13"/>
  <c r="EI37" i="13" s="1"/>
  <c r="EH38" i="13"/>
  <c r="EI38" i="13" s="1"/>
  <c r="EH39" i="13"/>
  <c r="EI39" i="13" s="1"/>
  <c r="EH40" i="13"/>
  <c r="EI40" i="13" s="1"/>
  <c r="EH41" i="13"/>
  <c r="EI41" i="13" s="1"/>
  <c r="EH42" i="13"/>
  <c r="EI42" i="13" s="1"/>
  <c r="EH43" i="13"/>
  <c r="EI43" i="13" s="1"/>
  <c r="EH44" i="13"/>
  <c r="EI44" i="13" s="1"/>
  <c r="EH45" i="13"/>
  <c r="EI45" i="13" s="1"/>
  <c r="EH46" i="13"/>
  <c r="EI46" i="13" s="1"/>
  <c r="EH47" i="13"/>
  <c r="EI47" i="13" s="1"/>
  <c r="EH48" i="13"/>
  <c r="EI48" i="13" s="1"/>
  <c r="EH49" i="13"/>
  <c r="EI49" i="13" s="1"/>
  <c r="EH28" i="13"/>
  <c r="EI28" i="13" s="1"/>
  <c r="EH27" i="13"/>
  <c r="EI27" i="13" s="1"/>
  <c r="EH26" i="13"/>
  <c r="EI26" i="13" s="1"/>
  <c r="EH25" i="13"/>
  <c r="EI25" i="13" s="1"/>
  <c r="EH24" i="13"/>
  <c r="EI24" i="13" s="1"/>
  <c r="EH23" i="13"/>
  <c r="EI23" i="13" s="1"/>
  <c r="EH22" i="13"/>
  <c r="EI22" i="13" s="1"/>
  <c r="EH21" i="13"/>
  <c r="EI21" i="13" s="1"/>
  <c r="EH20" i="13"/>
  <c r="EI20" i="13" s="1"/>
  <c r="EH19" i="13"/>
  <c r="EI19" i="13" s="1"/>
  <c r="EH18" i="13"/>
  <c r="EI18" i="13" s="1"/>
  <c r="EH17" i="13"/>
  <c r="EI17" i="13" s="1"/>
  <c r="EH16" i="13"/>
  <c r="EI16" i="13" s="1"/>
  <c r="EH15" i="13"/>
  <c r="EI15" i="13" s="1"/>
  <c r="EH14" i="13"/>
  <c r="EI14" i="13" s="1"/>
  <c r="EH13" i="13"/>
  <c r="EI13" i="13" s="1"/>
  <c r="EH12" i="13"/>
  <c r="EI12" i="13" s="1"/>
  <c r="EH11" i="13"/>
  <c r="EI11" i="13" s="1"/>
  <c r="EH10" i="13"/>
  <c r="EI10" i="13" s="1"/>
  <c r="EH9" i="13"/>
  <c r="EI9" i="13" s="1"/>
  <c r="EH8" i="13"/>
  <c r="EI8" i="13" s="1"/>
  <c r="EH7" i="13"/>
  <c r="EI7" i="13" s="1"/>
  <c r="EH6" i="13"/>
  <c r="EI6" i="13" s="1"/>
  <c r="EH5" i="13"/>
  <c r="EI5" i="13" s="1"/>
  <c r="EH4" i="13"/>
  <c r="EI4" i="13" s="1"/>
  <c r="EA28" i="13"/>
  <c r="EB28" i="13" s="1"/>
  <c r="EA27" i="13"/>
  <c r="EB27" i="13" s="1"/>
  <c r="EA26" i="13"/>
  <c r="EB26" i="13" s="1"/>
  <c r="EA25" i="13"/>
  <c r="EB25" i="13" s="1"/>
  <c r="EA24" i="13"/>
  <c r="EB24" i="13" s="1"/>
  <c r="EA23" i="13"/>
  <c r="EB23" i="13" s="1"/>
  <c r="EA22" i="13"/>
  <c r="EB22" i="13" s="1"/>
  <c r="EA21" i="13"/>
  <c r="EB21" i="13" s="1"/>
  <c r="EA20" i="13"/>
  <c r="EB20" i="13" s="1"/>
  <c r="EA19" i="13"/>
  <c r="EB19" i="13" s="1"/>
  <c r="EA18" i="13"/>
  <c r="EB18" i="13" s="1"/>
  <c r="EA17" i="13"/>
  <c r="EB17" i="13" s="1"/>
  <c r="EA16" i="13"/>
  <c r="EB16" i="13" s="1"/>
  <c r="EA15" i="13"/>
  <c r="EB15" i="13" s="1"/>
  <c r="EA14" i="13"/>
  <c r="EB14" i="13" s="1"/>
  <c r="EA13" i="13"/>
  <c r="EB13" i="13" s="1"/>
  <c r="EA12" i="13"/>
  <c r="EB12" i="13" s="1"/>
  <c r="EA11" i="13"/>
  <c r="EB11" i="13" s="1"/>
  <c r="EA10" i="13"/>
  <c r="EB10" i="13" s="1"/>
  <c r="EA9" i="13"/>
  <c r="EB9" i="13" s="1"/>
  <c r="EA8" i="13"/>
  <c r="EB8" i="13" s="1"/>
  <c r="EA7" i="13"/>
  <c r="EB7" i="13" s="1"/>
  <c r="EA6" i="13"/>
  <c r="EB6" i="13" s="1"/>
  <c r="EA5" i="13"/>
  <c r="EB5" i="13" s="1"/>
  <c r="EA4" i="13"/>
  <c r="EB4" i="13" s="1"/>
  <c r="DT32" i="13"/>
  <c r="DU32" i="13" s="1"/>
  <c r="DT33" i="13"/>
  <c r="DU33" i="13" s="1"/>
  <c r="DT34" i="13"/>
  <c r="DU34" i="13" s="1"/>
  <c r="DT35" i="13"/>
  <c r="DU35" i="13" s="1"/>
  <c r="DT36" i="13"/>
  <c r="DU36" i="13" s="1"/>
  <c r="DT37" i="13"/>
  <c r="DU37" i="13" s="1"/>
  <c r="DT38" i="13"/>
  <c r="DU38" i="13" s="1"/>
  <c r="DT39" i="13"/>
  <c r="DU39" i="13" s="1"/>
  <c r="DT40" i="13"/>
  <c r="DU40" i="13" s="1"/>
  <c r="DT41" i="13"/>
  <c r="DU41" i="13" s="1"/>
  <c r="DT42" i="13"/>
  <c r="DU42" i="13" s="1"/>
  <c r="DT31" i="13"/>
  <c r="DU31" i="13" s="1"/>
  <c r="DT30" i="13"/>
  <c r="DU30" i="13" s="1"/>
  <c r="DT29" i="13"/>
  <c r="DU29" i="13" s="1"/>
  <c r="DT28" i="13"/>
  <c r="DU28" i="13" s="1"/>
  <c r="DT27" i="13"/>
  <c r="DU27" i="13" s="1"/>
  <c r="DT26" i="13"/>
  <c r="DU26" i="13" s="1"/>
  <c r="DT25" i="13"/>
  <c r="DU25" i="13" s="1"/>
  <c r="DT24" i="13"/>
  <c r="DU24" i="13" s="1"/>
  <c r="DT23" i="13"/>
  <c r="DU23" i="13" s="1"/>
  <c r="DT22" i="13"/>
  <c r="DU22" i="13" s="1"/>
  <c r="DT21" i="13"/>
  <c r="DU21" i="13" s="1"/>
  <c r="DT20" i="13"/>
  <c r="DU20" i="13" s="1"/>
  <c r="DT19" i="13"/>
  <c r="DU19" i="13" s="1"/>
  <c r="DT18" i="13"/>
  <c r="DU18" i="13" s="1"/>
  <c r="DT17" i="13"/>
  <c r="DU17" i="13" s="1"/>
  <c r="DT16" i="13"/>
  <c r="DU16" i="13" s="1"/>
  <c r="DT15" i="13"/>
  <c r="DU15" i="13" s="1"/>
  <c r="DT14" i="13"/>
  <c r="DU14" i="13" s="1"/>
  <c r="DT13" i="13"/>
  <c r="DU13" i="13" s="1"/>
  <c r="DT12" i="13"/>
  <c r="DU12" i="13" s="1"/>
  <c r="DT11" i="13"/>
  <c r="DU11" i="13" s="1"/>
  <c r="DT10" i="13"/>
  <c r="DU10" i="13" s="1"/>
  <c r="DT9" i="13"/>
  <c r="DU9" i="13" s="1"/>
  <c r="DT8" i="13"/>
  <c r="DU8" i="13" s="1"/>
  <c r="DT7" i="13"/>
  <c r="DU7" i="13" s="1"/>
  <c r="DT6" i="13"/>
  <c r="DU6" i="13" s="1"/>
  <c r="DT5" i="13"/>
  <c r="DU5" i="13" s="1"/>
  <c r="DT4" i="13"/>
  <c r="DU4" i="13" s="1"/>
  <c r="DM31" i="13" l="1"/>
  <c r="DN31" i="13" s="1"/>
  <c r="DM30" i="13"/>
  <c r="DN30" i="13" s="1"/>
  <c r="DM29" i="13"/>
  <c r="DN29" i="13" s="1"/>
  <c r="DM28" i="13"/>
  <c r="DN28" i="13" s="1"/>
  <c r="DM27" i="13"/>
  <c r="DN27" i="13" s="1"/>
  <c r="DM26" i="13"/>
  <c r="DN26" i="13" s="1"/>
  <c r="DM25" i="13"/>
  <c r="DN25" i="13" s="1"/>
  <c r="DM24" i="13"/>
  <c r="DN24" i="13" s="1"/>
  <c r="DM23" i="13"/>
  <c r="DN23" i="13" s="1"/>
  <c r="DM22" i="13"/>
  <c r="DN22" i="13" s="1"/>
  <c r="DM21" i="13"/>
  <c r="DN21" i="13" s="1"/>
  <c r="DM20" i="13"/>
  <c r="DN20" i="13" s="1"/>
  <c r="DM19" i="13"/>
  <c r="DN19" i="13" s="1"/>
  <c r="DM18" i="13"/>
  <c r="DN18" i="13" s="1"/>
  <c r="DM17" i="13"/>
  <c r="DN17" i="13" s="1"/>
  <c r="DM16" i="13"/>
  <c r="DN16" i="13" s="1"/>
  <c r="DM15" i="13"/>
  <c r="DN15" i="13" s="1"/>
  <c r="DM14" i="13"/>
  <c r="DN14" i="13" s="1"/>
  <c r="DM13" i="13"/>
  <c r="DN13" i="13" s="1"/>
  <c r="DM12" i="13"/>
  <c r="DN12" i="13" s="1"/>
  <c r="DM11" i="13"/>
  <c r="DN11" i="13" s="1"/>
  <c r="DM10" i="13"/>
  <c r="DN10" i="13" s="1"/>
  <c r="DM9" i="13"/>
  <c r="DN9" i="13" s="1"/>
  <c r="DM8" i="13"/>
  <c r="DN8" i="13" s="1"/>
  <c r="DM7" i="13"/>
  <c r="DN7" i="13" s="1"/>
  <c r="DM6" i="13"/>
  <c r="DN6" i="13" s="1"/>
  <c r="DM5" i="13"/>
  <c r="DN5" i="13" s="1"/>
  <c r="DM4" i="13"/>
  <c r="DN4" i="13" s="1"/>
  <c r="DF38" i="13"/>
  <c r="DG38" i="13" s="1"/>
  <c r="DF37" i="13"/>
  <c r="DG37" i="13" s="1"/>
  <c r="DF36" i="13"/>
  <c r="DG36" i="13" s="1"/>
  <c r="DF35" i="13"/>
  <c r="DG35" i="13" s="1"/>
  <c r="DF34" i="13"/>
  <c r="DG34" i="13" s="1"/>
  <c r="DF33" i="13"/>
  <c r="DG33" i="13" s="1"/>
  <c r="DF32" i="13"/>
  <c r="DG32" i="13" s="1"/>
  <c r="DF31" i="13"/>
  <c r="DG31" i="13" s="1"/>
  <c r="DF30" i="13"/>
  <c r="DG30" i="13" s="1"/>
  <c r="DF29" i="13"/>
  <c r="DG29" i="13" s="1"/>
  <c r="DF28" i="13"/>
  <c r="DG28" i="13" s="1"/>
  <c r="DF27" i="13"/>
  <c r="DG27" i="13" s="1"/>
  <c r="DF26" i="13"/>
  <c r="DG26" i="13" s="1"/>
  <c r="DF25" i="13"/>
  <c r="DG25" i="13" s="1"/>
  <c r="DF24" i="13"/>
  <c r="DG24" i="13" s="1"/>
  <c r="DF23" i="13"/>
  <c r="DG23" i="13" s="1"/>
  <c r="DF22" i="13"/>
  <c r="DG22" i="13" s="1"/>
  <c r="DF21" i="13"/>
  <c r="DG21" i="13" s="1"/>
  <c r="DF20" i="13"/>
  <c r="DG20" i="13" s="1"/>
  <c r="DF19" i="13"/>
  <c r="DG19" i="13" s="1"/>
  <c r="DF18" i="13"/>
  <c r="DG18" i="13" s="1"/>
  <c r="DF17" i="13"/>
  <c r="DG17" i="13" s="1"/>
  <c r="DF16" i="13"/>
  <c r="DG16" i="13" s="1"/>
  <c r="DF15" i="13"/>
  <c r="DG15" i="13" s="1"/>
  <c r="DF14" i="13"/>
  <c r="DG14" i="13" s="1"/>
  <c r="DF13" i="13"/>
  <c r="DG13" i="13" s="1"/>
  <c r="DF12" i="13"/>
  <c r="DG12" i="13" s="1"/>
  <c r="DF11" i="13"/>
  <c r="DG11" i="13" s="1"/>
  <c r="DF10" i="13"/>
  <c r="DG10" i="13" s="1"/>
  <c r="DF9" i="13"/>
  <c r="DG9" i="13" s="1"/>
  <c r="DF8" i="13"/>
  <c r="DG8" i="13" s="1"/>
  <c r="DF7" i="13"/>
  <c r="DG7" i="13" s="1"/>
  <c r="DF6" i="13"/>
  <c r="DG6" i="13" s="1"/>
  <c r="DF5" i="13"/>
  <c r="DG5" i="13" s="1"/>
  <c r="DF4" i="13"/>
  <c r="DG4" i="13" s="1"/>
  <c r="CY33" i="13"/>
  <c r="CZ33" i="13" s="1"/>
  <c r="CY34" i="13"/>
  <c r="CZ34" i="13" s="1"/>
  <c r="CY35" i="13"/>
  <c r="CZ35" i="13" s="1"/>
  <c r="CY36" i="13"/>
  <c r="CZ36" i="13" s="1"/>
  <c r="CY37" i="13"/>
  <c r="CZ37" i="13" s="1"/>
  <c r="CY38" i="13"/>
  <c r="CZ38" i="13" s="1"/>
  <c r="CY39" i="13"/>
  <c r="CZ39" i="13" s="1"/>
  <c r="CY40" i="13"/>
  <c r="CZ40" i="13" s="1"/>
  <c r="CY41" i="13"/>
  <c r="CZ41" i="13" s="1"/>
  <c r="CY42" i="13"/>
  <c r="CZ42" i="13" s="1"/>
  <c r="CY43" i="13"/>
  <c r="CZ43" i="13" s="1"/>
  <c r="CY44" i="13"/>
  <c r="CZ44" i="13" s="1"/>
  <c r="CY45" i="13"/>
  <c r="CZ45" i="13" s="1"/>
  <c r="CY46" i="13"/>
  <c r="CZ46" i="13" s="1"/>
  <c r="CY47" i="13"/>
  <c r="CZ47" i="13" s="1"/>
  <c r="CY48" i="13"/>
  <c r="CZ48" i="13" s="1"/>
  <c r="CY32" i="13"/>
  <c r="CZ32" i="13" s="1"/>
  <c r="CY31" i="13"/>
  <c r="CZ31" i="13" s="1"/>
  <c r="CY30" i="13"/>
  <c r="CZ30" i="13" s="1"/>
  <c r="CY29" i="13"/>
  <c r="CZ29" i="13" s="1"/>
  <c r="CY28" i="13"/>
  <c r="CZ28" i="13" s="1"/>
  <c r="CY27" i="13"/>
  <c r="CZ27" i="13" s="1"/>
  <c r="CY26" i="13"/>
  <c r="CZ26" i="13" s="1"/>
  <c r="CY25" i="13"/>
  <c r="CZ25" i="13" s="1"/>
  <c r="CY24" i="13"/>
  <c r="CZ24" i="13" s="1"/>
  <c r="CY23" i="13"/>
  <c r="CZ23" i="13" s="1"/>
  <c r="CY22" i="13"/>
  <c r="CZ22" i="13" s="1"/>
  <c r="CY21" i="13"/>
  <c r="CZ21" i="13" s="1"/>
  <c r="CY20" i="13"/>
  <c r="CZ20" i="13" s="1"/>
  <c r="CY19" i="13"/>
  <c r="CZ19" i="13" s="1"/>
  <c r="CY18" i="13"/>
  <c r="CZ18" i="13" s="1"/>
  <c r="CY17" i="13"/>
  <c r="CZ17" i="13" s="1"/>
  <c r="CY16" i="13"/>
  <c r="CZ16" i="13" s="1"/>
  <c r="CY15" i="13"/>
  <c r="CZ15" i="13" s="1"/>
  <c r="CY14" i="13"/>
  <c r="CZ14" i="13" s="1"/>
  <c r="CY13" i="13"/>
  <c r="CZ13" i="13" s="1"/>
  <c r="CY12" i="13"/>
  <c r="CZ12" i="13" s="1"/>
  <c r="CY11" i="13"/>
  <c r="CZ11" i="13" s="1"/>
  <c r="CY10" i="13"/>
  <c r="CZ10" i="13" s="1"/>
  <c r="CY9" i="13"/>
  <c r="CZ9" i="13" s="1"/>
  <c r="CY8" i="13"/>
  <c r="CZ8" i="13" s="1"/>
  <c r="CY7" i="13"/>
  <c r="CZ7" i="13" s="1"/>
  <c r="CY6" i="13"/>
  <c r="CZ6" i="13" s="1"/>
  <c r="CY5" i="13"/>
  <c r="CZ5" i="13" s="1"/>
  <c r="CY4" i="13"/>
  <c r="CZ4" i="13" s="1"/>
  <c r="CR32" i="13"/>
  <c r="CS32" i="13" s="1"/>
  <c r="CR31" i="13"/>
  <c r="CS31" i="13" s="1"/>
  <c r="CR30" i="13"/>
  <c r="CS30" i="13" s="1"/>
  <c r="CR29" i="13"/>
  <c r="CS29" i="13" s="1"/>
  <c r="CR28" i="13"/>
  <c r="CS28" i="13" s="1"/>
  <c r="CR27" i="13"/>
  <c r="CS27" i="13" s="1"/>
  <c r="CR26" i="13"/>
  <c r="CS26" i="13" s="1"/>
  <c r="CR25" i="13"/>
  <c r="CS25" i="13" s="1"/>
  <c r="CR24" i="13"/>
  <c r="CS24" i="13" s="1"/>
  <c r="CR23" i="13"/>
  <c r="CS23" i="13" s="1"/>
  <c r="CR22" i="13"/>
  <c r="CS22" i="13" s="1"/>
  <c r="CR21" i="13"/>
  <c r="CS21" i="13" s="1"/>
  <c r="CR20" i="13"/>
  <c r="CS20" i="13" s="1"/>
  <c r="CR19" i="13"/>
  <c r="CS19" i="13" s="1"/>
  <c r="CR18" i="13"/>
  <c r="CS18" i="13" s="1"/>
  <c r="CR17" i="13"/>
  <c r="CS17" i="13" s="1"/>
  <c r="CR16" i="13"/>
  <c r="CS16" i="13" s="1"/>
  <c r="CR15" i="13"/>
  <c r="CS15" i="13" s="1"/>
  <c r="CR14" i="13"/>
  <c r="CS14" i="13" s="1"/>
  <c r="CR13" i="13"/>
  <c r="CS13" i="13" s="1"/>
  <c r="CR12" i="13"/>
  <c r="CS12" i="13" s="1"/>
  <c r="CR11" i="13"/>
  <c r="CS11" i="13" s="1"/>
  <c r="CR10" i="13"/>
  <c r="CS10" i="13" s="1"/>
  <c r="CR9" i="13"/>
  <c r="CS9" i="13" s="1"/>
  <c r="CR8" i="13"/>
  <c r="CS8" i="13" s="1"/>
  <c r="CR7" i="13"/>
  <c r="CS7" i="13" s="1"/>
  <c r="CR6" i="13"/>
  <c r="CS6" i="13" s="1"/>
  <c r="CR5" i="13"/>
  <c r="CS5" i="13" s="1"/>
  <c r="CR4" i="13"/>
  <c r="CS4" i="13" s="1"/>
  <c r="CK43" i="13"/>
  <c r="CL43" i="13" s="1"/>
  <c r="CK44" i="13"/>
  <c r="CL44" i="13" s="1"/>
  <c r="CK45" i="13"/>
  <c r="CL45" i="13" s="1"/>
  <c r="CK46" i="13"/>
  <c r="CL46" i="13" s="1"/>
  <c r="CK47" i="13"/>
  <c r="CL47" i="13" s="1"/>
  <c r="CK48" i="13"/>
  <c r="CL48" i="13" s="1"/>
  <c r="CK49" i="13"/>
  <c r="CL49" i="13" s="1"/>
  <c r="CK50" i="13"/>
  <c r="CL50" i="13" s="1"/>
  <c r="CK51" i="13"/>
  <c r="CL51" i="13" s="1"/>
  <c r="CK52" i="13"/>
  <c r="CL52" i="13" s="1"/>
  <c r="CK53" i="13"/>
  <c r="CL53" i="13" s="1"/>
  <c r="CK42" i="13"/>
  <c r="CL42" i="13" s="1"/>
  <c r="CK41" i="13"/>
  <c r="CL41" i="13" s="1"/>
  <c r="CK40" i="13"/>
  <c r="CL40" i="13" s="1"/>
  <c r="CK39" i="13"/>
  <c r="CL39" i="13" s="1"/>
  <c r="CK38" i="13"/>
  <c r="CL38" i="13" s="1"/>
  <c r="CK37" i="13"/>
  <c r="CL37" i="13" s="1"/>
  <c r="CK36" i="13"/>
  <c r="CL36" i="13" s="1"/>
  <c r="CK35" i="13"/>
  <c r="CL35" i="13" s="1"/>
  <c r="CK34" i="13"/>
  <c r="CL34" i="13" s="1"/>
  <c r="CK33" i="13"/>
  <c r="CL33" i="13" s="1"/>
  <c r="CK32" i="13"/>
  <c r="CL32" i="13" s="1"/>
  <c r="CK31" i="13"/>
  <c r="CL31" i="13" s="1"/>
  <c r="CK30" i="13"/>
  <c r="CL30" i="13" s="1"/>
  <c r="CK29" i="13"/>
  <c r="CL29" i="13" s="1"/>
  <c r="CK28" i="13"/>
  <c r="CL28" i="13" s="1"/>
  <c r="CK27" i="13"/>
  <c r="CL27" i="13" s="1"/>
  <c r="CK26" i="13"/>
  <c r="CL26" i="13" s="1"/>
  <c r="CK25" i="13"/>
  <c r="CL25" i="13" s="1"/>
  <c r="CK24" i="13"/>
  <c r="CL24" i="13" s="1"/>
  <c r="CK23" i="13"/>
  <c r="CL23" i="13" s="1"/>
  <c r="CK22" i="13"/>
  <c r="CL22" i="13" s="1"/>
  <c r="CK21" i="13"/>
  <c r="CL21" i="13" s="1"/>
  <c r="CK20" i="13"/>
  <c r="CL20" i="13" s="1"/>
  <c r="CK19" i="13"/>
  <c r="CL19" i="13" s="1"/>
  <c r="CK18" i="13"/>
  <c r="CL18" i="13" s="1"/>
  <c r="CK17" i="13"/>
  <c r="CL17" i="13" s="1"/>
  <c r="CK16" i="13"/>
  <c r="CL16" i="13" s="1"/>
  <c r="CK15" i="13"/>
  <c r="CL15" i="13" s="1"/>
  <c r="CK14" i="13"/>
  <c r="CL14" i="13" s="1"/>
  <c r="CK13" i="13"/>
  <c r="CL13" i="13" s="1"/>
  <c r="CK12" i="13"/>
  <c r="CL12" i="13" s="1"/>
  <c r="CK11" i="13"/>
  <c r="CL11" i="13" s="1"/>
  <c r="CK10" i="13"/>
  <c r="CL10" i="13" s="1"/>
  <c r="CK9" i="13"/>
  <c r="CL9" i="13" s="1"/>
  <c r="CK8" i="13"/>
  <c r="CL8" i="13" s="1"/>
  <c r="CK7" i="13"/>
  <c r="CL7" i="13" s="1"/>
  <c r="CK6" i="13"/>
  <c r="CL6" i="13" s="1"/>
  <c r="CK5" i="13"/>
  <c r="CL5" i="13" s="1"/>
  <c r="CK4" i="13"/>
  <c r="CL4" i="13" s="1"/>
  <c r="CD29" i="13"/>
  <c r="CE29" i="13" s="1"/>
  <c r="CD30" i="13"/>
  <c r="CE30" i="13" s="1"/>
  <c r="CD31" i="13"/>
  <c r="CE31" i="13" s="1"/>
  <c r="CD32" i="13"/>
  <c r="CE32" i="13" s="1"/>
  <c r="CD33" i="13"/>
  <c r="CE33" i="13" s="1"/>
  <c r="CD34" i="13"/>
  <c r="CE34" i="13" s="1"/>
  <c r="CD35" i="13"/>
  <c r="CE35" i="13" s="1"/>
  <c r="CD36" i="13"/>
  <c r="CE36" i="13" s="1"/>
  <c r="CD37" i="13"/>
  <c r="CE37" i="13" s="1"/>
  <c r="CD38" i="13"/>
  <c r="CE38" i="13" s="1"/>
  <c r="CD39" i="13"/>
  <c r="CE39" i="13" s="1"/>
  <c r="CD40" i="13"/>
  <c r="CE40" i="13" s="1"/>
  <c r="CD41" i="13"/>
  <c r="CE41" i="13" s="1"/>
  <c r="CD42" i="13"/>
  <c r="CE42" i="13" s="1"/>
  <c r="BW38" i="13"/>
  <c r="BX38" i="13" s="1"/>
  <c r="BW39" i="13"/>
  <c r="BX39" i="13" s="1"/>
  <c r="BW40" i="13"/>
  <c r="BX40" i="13" s="1"/>
  <c r="BW41" i="13"/>
  <c r="BX41" i="13" s="1"/>
  <c r="BW42" i="13"/>
  <c r="BX42" i="13" s="1"/>
  <c r="BW43" i="13"/>
  <c r="BX43" i="13" s="1"/>
  <c r="BW44" i="13"/>
  <c r="BX44" i="13" s="1"/>
  <c r="BW45" i="13"/>
  <c r="BX45" i="13" s="1"/>
  <c r="BW46" i="13"/>
  <c r="BX46" i="13" s="1"/>
  <c r="BW47" i="13"/>
  <c r="BX47" i="13" s="1"/>
  <c r="BW48" i="13"/>
  <c r="BX48" i="13" s="1"/>
  <c r="BW49" i="13"/>
  <c r="BX49" i="13" s="1"/>
  <c r="BW50" i="13"/>
  <c r="BX50" i="13" s="1"/>
  <c r="BW51" i="13"/>
  <c r="BX51" i="13" s="1"/>
  <c r="BW52" i="13"/>
  <c r="BX52" i="13" s="1"/>
  <c r="BW53" i="13"/>
  <c r="BX53" i="13" s="1"/>
  <c r="BW24" i="13"/>
  <c r="BX24" i="13" s="1"/>
  <c r="BW25" i="13"/>
  <c r="BX25" i="13" s="1"/>
  <c r="BW26" i="13"/>
  <c r="BX26" i="13" s="1"/>
  <c r="BW27" i="13"/>
  <c r="BX27" i="13" s="1"/>
  <c r="BW28" i="13"/>
  <c r="BX28" i="13" s="1"/>
  <c r="BW29" i="13"/>
  <c r="BX29" i="13" s="1"/>
  <c r="BW30" i="13"/>
  <c r="BX30" i="13" s="1"/>
  <c r="BW31" i="13"/>
  <c r="BX31" i="13" s="1"/>
  <c r="BW32" i="13"/>
  <c r="BX32" i="13" s="1"/>
  <c r="BW33" i="13"/>
  <c r="BX33" i="13" s="1"/>
  <c r="BW34" i="13"/>
  <c r="BX34" i="13" s="1"/>
  <c r="BW35" i="13"/>
  <c r="BX35" i="13" s="1"/>
  <c r="BW36" i="13"/>
  <c r="BX36" i="13" s="1"/>
  <c r="BW37" i="13"/>
  <c r="BX37" i="13" s="1"/>
  <c r="CD28" i="13" l="1"/>
  <c r="CE28" i="13" s="1"/>
  <c r="CD27" i="13" l="1"/>
  <c r="CE27" i="13" s="1"/>
  <c r="CD26" i="13"/>
  <c r="CE26" i="13" s="1"/>
  <c r="CD25" i="13"/>
  <c r="CE25" i="13" s="1"/>
  <c r="CD24" i="13"/>
  <c r="CE24" i="13" s="1"/>
  <c r="CD23" i="13"/>
  <c r="CE23" i="13" s="1"/>
  <c r="CD22" i="13"/>
  <c r="CE22" i="13" s="1"/>
  <c r="CD21" i="13"/>
  <c r="CE21" i="13" s="1"/>
  <c r="CD20" i="13"/>
  <c r="CE20" i="13" s="1"/>
  <c r="CD19" i="13"/>
  <c r="CE19" i="13" s="1"/>
  <c r="CD18" i="13"/>
  <c r="CE18" i="13" s="1"/>
  <c r="CD17" i="13"/>
  <c r="CE17" i="13" s="1"/>
  <c r="CD16" i="13"/>
  <c r="CE16" i="13" s="1"/>
  <c r="CD15" i="13"/>
  <c r="CE15" i="13" s="1"/>
  <c r="CD14" i="13"/>
  <c r="CE14" i="13" s="1"/>
  <c r="CD13" i="13"/>
  <c r="CE13" i="13" s="1"/>
  <c r="CD12" i="13"/>
  <c r="CE12" i="13" s="1"/>
  <c r="CD11" i="13"/>
  <c r="CE11" i="13" s="1"/>
  <c r="CD10" i="13"/>
  <c r="CE10" i="13" s="1"/>
  <c r="CD9" i="13"/>
  <c r="CE9" i="13" s="1"/>
  <c r="CD8" i="13"/>
  <c r="CE8" i="13" s="1"/>
  <c r="CD7" i="13"/>
  <c r="CE7" i="13" s="1"/>
  <c r="CD6" i="13"/>
  <c r="CE6" i="13" s="1"/>
  <c r="CD5" i="13"/>
  <c r="CE5" i="13" s="1"/>
  <c r="CD4" i="13"/>
  <c r="CE4" i="13" s="1"/>
  <c r="BW23" i="13"/>
  <c r="BX23" i="13" s="1"/>
  <c r="BW22" i="13"/>
  <c r="BX22" i="13" s="1"/>
  <c r="BW21" i="13"/>
  <c r="BX21" i="13" s="1"/>
  <c r="BW20" i="13"/>
  <c r="BX20" i="13" s="1"/>
  <c r="BW19" i="13"/>
  <c r="BX19" i="13" s="1"/>
  <c r="BW18" i="13"/>
  <c r="BX18" i="13" s="1"/>
  <c r="BW17" i="13"/>
  <c r="BX17" i="13" s="1"/>
  <c r="BW16" i="13"/>
  <c r="BX16" i="13" s="1"/>
  <c r="BW15" i="13"/>
  <c r="BX15" i="13" s="1"/>
  <c r="BW14" i="13"/>
  <c r="BX14" i="13" s="1"/>
  <c r="BW13" i="13"/>
  <c r="BX13" i="13" s="1"/>
  <c r="BW12" i="13"/>
  <c r="BX12" i="13" s="1"/>
  <c r="BW11" i="13"/>
  <c r="BX11" i="13" s="1"/>
  <c r="BW10" i="13"/>
  <c r="BX10" i="13" s="1"/>
  <c r="BW9" i="13"/>
  <c r="BX9" i="13" s="1"/>
  <c r="BW8" i="13"/>
  <c r="BX8" i="13" s="1"/>
  <c r="BW7" i="13"/>
  <c r="BX7" i="13" s="1"/>
  <c r="BW6" i="13"/>
  <c r="BX6" i="13" s="1"/>
  <c r="BW5" i="13"/>
  <c r="BX5" i="13" s="1"/>
  <c r="BW4" i="13"/>
  <c r="BX4" i="13" s="1"/>
  <c r="BP27" i="13"/>
  <c r="BQ27" i="13" s="1"/>
  <c r="BP26" i="13"/>
  <c r="BQ26" i="13" s="1"/>
  <c r="BP25" i="13"/>
  <c r="BQ25" i="13" s="1"/>
  <c r="BP24" i="13"/>
  <c r="BQ24" i="13" s="1"/>
  <c r="BP23" i="13"/>
  <c r="BQ23" i="13" s="1"/>
  <c r="BP22" i="13"/>
  <c r="BQ22" i="13" s="1"/>
  <c r="BP21" i="13"/>
  <c r="BQ21" i="13" s="1"/>
  <c r="BP20" i="13"/>
  <c r="BQ20" i="13" s="1"/>
  <c r="BP19" i="13"/>
  <c r="BQ19" i="13" s="1"/>
  <c r="BP18" i="13"/>
  <c r="BQ18" i="13" s="1"/>
  <c r="BP17" i="13"/>
  <c r="BQ17" i="13" s="1"/>
  <c r="BP16" i="13"/>
  <c r="BQ16" i="13" s="1"/>
  <c r="BP15" i="13"/>
  <c r="BQ15" i="13" s="1"/>
  <c r="BP14" i="13"/>
  <c r="BQ14" i="13" s="1"/>
  <c r="BP13" i="13"/>
  <c r="BQ13" i="13" s="1"/>
  <c r="BP12" i="13"/>
  <c r="BQ12" i="13" s="1"/>
  <c r="BP11" i="13"/>
  <c r="BQ11" i="13" s="1"/>
  <c r="BP10" i="13"/>
  <c r="BQ10" i="13" s="1"/>
  <c r="BP9" i="13"/>
  <c r="BQ9" i="13" s="1"/>
  <c r="BP8" i="13"/>
  <c r="BQ8" i="13" s="1"/>
  <c r="BP7" i="13"/>
  <c r="BQ7" i="13" s="1"/>
  <c r="BP6" i="13"/>
  <c r="BQ6" i="13" s="1"/>
  <c r="BP5" i="13"/>
  <c r="BQ5" i="13" s="1"/>
  <c r="BP4" i="13"/>
  <c r="BQ4" i="13" s="1"/>
  <c r="BI27" i="13"/>
  <c r="BJ27" i="13" s="1"/>
  <c r="BI26" i="13"/>
  <c r="BJ26" i="13" s="1"/>
  <c r="BI25" i="13"/>
  <c r="BJ25" i="13" s="1"/>
  <c r="BI24" i="13"/>
  <c r="BJ24" i="13" s="1"/>
  <c r="BI23" i="13"/>
  <c r="BJ23" i="13" s="1"/>
  <c r="BI22" i="13"/>
  <c r="BJ22" i="13" s="1"/>
  <c r="BI21" i="13"/>
  <c r="BJ21" i="13" s="1"/>
  <c r="BI20" i="13"/>
  <c r="BJ20" i="13" s="1"/>
  <c r="BI19" i="13"/>
  <c r="BJ19" i="13" s="1"/>
  <c r="BI18" i="13"/>
  <c r="BJ18" i="13" s="1"/>
  <c r="BI17" i="13"/>
  <c r="BJ17" i="13" s="1"/>
  <c r="BI16" i="13"/>
  <c r="BJ16" i="13" s="1"/>
  <c r="BI15" i="13"/>
  <c r="BJ15" i="13" s="1"/>
  <c r="BI14" i="13"/>
  <c r="BJ14" i="13" s="1"/>
  <c r="BI13" i="13"/>
  <c r="BJ13" i="13" s="1"/>
  <c r="BI12" i="13"/>
  <c r="BJ12" i="13" s="1"/>
  <c r="BI11" i="13"/>
  <c r="BJ11" i="13" s="1"/>
  <c r="BI10" i="13"/>
  <c r="BJ10" i="13" s="1"/>
  <c r="BI9" i="13"/>
  <c r="BJ9" i="13" s="1"/>
  <c r="BI8" i="13"/>
  <c r="BJ8" i="13" s="1"/>
  <c r="BI7" i="13"/>
  <c r="BJ7" i="13" s="1"/>
  <c r="BI6" i="13"/>
  <c r="BJ6" i="13" s="1"/>
  <c r="BI5" i="13"/>
  <c r="BJ5" i="13" s="1"/>
  <c r="BI4" i="13"/>
  <c r="BJ4" i="13" s="1"/>
  <c r="BB27" i="13"/>
  <c r="BC27" i="13" s="1"/>
  <c r="BB26" i="13"/>
  <c r="BC26" i="13" s="1"/>
  <c r="BB25" i="13"/>
  <c r="BC25" i="13" s="1"/>
  <c r="BB24" i="13"/>
  <c r="BC24" i="13" s="1"/>
  <c r="BB23" i="13"/>
  <c r="BC23" i="13" s="1"/>
  <c r="BB22" i="13"/>
  <c r="BC22" i="13" s="1"/>
  <c r="BB21" i="13"/>
  <c r="BC21" i="13" s="1"/>
  <c r="BB20" i="13"/>
  <c r="BC20" i="13" s="1"/>
  <c r="BB19" i="13"/>
  <c r="BC19" i="13" s="1"/>
  <c r="BB18" i="13"/>
  <c r="BC18" i="13" s="1"/>
  <c r="BB17" i="13"/>
  <c r="BC17" i="13" s="1"/>
  <c r="BB16" i="13"/>
  <c r="BC16" i="13" s="1"/>
  <c r="BB15" i="13"/>
  <c r="BC15" i="13" s="1"/>
  <c r="BB14" i="13"/>
  <c r="BC14" i="13" s="1"/>
  <c r="BB13" i="13"/>
  <c r="BC13" i="13" s="1"/>
  <c r="BB12" i="13"/>
  <c r="BC12" i="13" s="1"/>
  <c r="BB11" i="13"/>
  <c r="BC11" i="13" s="1"/>
  <c r="BB10" i="13"/>
  <c r="BC10" i="13" s="1"/>
  <c r="BB9" i="13"/>
  <c r="BC9" i="13" s="1"/>
  <c r="BB8" i="13"/>
  <c r="BC8" i="13" s="1"/>
  <c r="BB7" i="13"/>
  <c r="BC7" i="13" s="1"/>
  <c r="BB6" i="13"/>
  <c r="BC6" i="13" s="1"/>
  <c r="BB5" i="13"/>
  <c r="BC5" i="13" s="1"/>
  <c r="BB4" i="13"/>
  <c r="BC4" i="13" s="1"/>
  <c r="AU27" i="13"/>
  <c r="AV27" i="13" s="1"/>
  <c r="AU26" i="13"/>
  <c r="AV26" i="13" s="1"/>
  <c r="AU25" i="13"/>
  <c r="AV25" i="13" s="1"/>
  <c r="AU24" i="13"/>
  <c r="AV24" i="13" s="1"/>
  <c r="AU23" i="13"/>
  <c r="AV23" i="13" s="1"/>
  <c r="AU22" i="13"/>
  <c r="AV22" i="13" s="1"/>
  <c r="AU21" i="13"/>
  <c r="AV21" i="13" s="1"/>
  <c r="AU20" i="13"/>
  <c r="AV20" i="13" s="1"/>
  <c r="AU19" i="13"/>
  <c r="AV19" i="13" s="1"/>
  <c r="AU18" i="13"/>
  <c r="AV18" i="13" s="1"/>
  <c r="AU17" i="13"/>
  <c r="AV17" i="13" s="1"/>
  <c r="AU16" i="13"/>
  <c r="AV16" i="13" s="1"/>
  <c r="AU15" i="13"/>
  <c r="AV15" i="13" s="1"/>
  <c r="AU14" i="13"/>
  <c r="AV14" i="13" s="1"/>
  <c r="AU13" i="13"/>
  <c r="AV13" i="13" s="1"/>
  <c r="AU12" i="13"/>
  <c r="AV12" i="13" s="1"/>
  <c r="AU11" i="13"/>
  <c r="AV11" i="13" s="1"/>
  <c r="AU10" i="13"/>
  <c r="AV10" i="13" s="1"/>
  <c r="AU9" i="13"/>
  <c r="AV9" i="13" s="1"/>
  <c r="AU8" i="13"/>
  <c r="AV8" i="13" s="1"/>
  <c r="AU7" i="13"/>
  <c r="AV7" i="13" s="1"/>
  <c r="AU6" i="13"/>
  <c r="AV6" i="13" s="1"/>
  <c r="AU5" i="13"/>
  <c r="AV5" i="13" s="1"/>
  <c r="AU4" i="13"/>
  <c r="AV4" i="13" s="1"/>
  <c r="AN27" i="13"/>
  <c r="AO27" i="13" s="1"/>
  <c r="AN26" i="13"/>
  <c r="AO26" i="13" s="1"/>
  <c r="AN25" i="13"/>
  <c r="AO25" i="13" s="1"/>
  <c r="AN24" i="13"/>
  <c r="AO24" i="13" s="1"/>
  <c r="AN23" i="13"/>
  <c r="AO23" i="13" s="1"/>
  <c r="AN22" i="13"/>
  <c r="AO22" i="13" s="1"/>
  <c r="AN21" i="13"/>
  <c r="AO21" i="13" s="1"/>
  <c r="AN20" i="13"/>
  <c r="AO20" i="13" s="1"/>
  <c r="AN19" i="13"/>
  <c r="AO19" i="13" s="1"/>
  <c r="AN18" i="13"/>
  <c r="AO18" i="13" s="1"/>
  <c r="AN17" i="13"/>
  <c r="AO17" i="13" s="1"/>
  <c r="AN16" i="13"/>
  <c r="AO16" i="13" s="1"/>
  <c r="AN15" i="13"/>
  <c r="AO15" i="13" s="1"/>
  <c r="AN14" i="13"/>
  <c r="AO14" i="13" s="1"/>
  <c r="AN13" i="13"/>
  <c r="AO13" i="13" s="1"/>
  <c r="AN12" i="13"/>
  <c r="AO12" i="13" s="1"/>
  <c r="AN11" i="13"/>
  <c r="AO11" i="13" s="1"/>
  <c r="AN10" i="13"/>
  <c r="AO10" i="13" s="1"/>
  <c r="AN9" i="13"/>
  <c r="AO9" i="13" s="1"/>
  <c r="AN8" i="13"/>
  <c r="AO8" i="13" s="1"/>
  <c r="AN7" i="13"/>
  <c r="AO7" i="13" s="1"/>
  <c r="AN6" i="13"/>
  <c r="AO6" i="13" s="1"/>
  <c r="AN5" i="13"/>
  <c r="AO5" i="13" s="1"/>
  <c r="AN4" i="13"/>
  <c r="AO4" i="13" s="1"/>
  <c r="AG24" i="13"/>
  <c r="AH24" i="13" s="1"/>
  <c r="AG25" i="13"/>
  <c r="AH25" i="13" s="1"/>
  <c r="AG26" i="13"/>
  <c r="AH26" i="13" s="1"/>
  <c r="AG27" i="13"/>
  <c r="AH27" i="13" s="1"/>
  <c r="AG23" i="13" l="1"/>
  <c r="AH23" i="13" s="1"/>
  <c r="AG22" i="13"/>
  <c r="AH22" i="13" s="1"/>
  <c r="AG21" i="13"/>
  <c r="AH21" i="13" s="1"/>
  <c r="AG20" i="13"/>
  <c r="AH20" i="13" s="1"/>
  <c r="AG19" i="13"/>
  <c r="AH19" i="13" s="1"/>
  <c r="AG18" i="13"/>
  <c r="AH18" i="13" s="1"/>
  <c r="AG17" i="13"/>
  <c r="AH17" i="13" s="1"/>
  <c r="AG16" i="13"/>
  <c r="AH16" i="13" s="1"/>
  <c r="AG15" i="13"/>
  <c r="AH15" i="13" s="1"/>
  <c r="AG14" i="13"/>
  <c r="AH14" i="13" s="1"/>
  <c r="AG13" i="13"/>
  <c r="AH13" i="13" s="1"/>
  <c r="AG12" i="13"/>
  <c r="AH12" i="13" s="1"/>
  <c r="AG11" i="13"/>
  <c r="AH11" i="13" s="1"/>
  <c r="AG10" i="13"/>
  <c r="AH10" i="13" s="1"/>
  <c r="AG9" i="13"/>
  <c r="AH9" i="13" s="1"/>
  <c r="AG8" i="13"/>
  <c r="AH8" i="13" s="1"/>
  <c r="AG7" i="13"/>
  <c r="AH7" i="13" s="1"/>
  <c r="AG6" i="13"/>
  <c r="AH6" i="13" s="1"/>
  <c r="AG5" i="13"/>
  <c r="AH5" i="13" s="1"/>
  <c r="AG4" i="13"/>
  <c r="AH4" i="13" s="1"/>
  <c r="N23" i="13" l="1"/>
  <c r="O23" i="13" s="1"/>
  <c r="N22" i="13"/>
  <c r="O22" i="13" s="1"/>
  <c r="N21" i="13"/>
  <c r="O21" i="13" s="1"/>
  <c r="N20" i="13"/>
  <c r="O20" i="13" s="1"/>
  <c r="N19" i="13"/>
  <c r="O19" i="13" s="1"/>
  <c r="N18" i="13"/>
  <c r="O18" i="13" s="1"/>
  <c r="N17" i="13"/>
  <c r="O17" i="13" s="1"/>
  <c r="N16" i="13"/>
  <c r="O16" i="13" s="1"/>
  <c r="N15" i="13"/>
  <c r="O15" i="13" s="1"/>
  <c r="N14" i="13"/>
  <c r="O14" i="13" s="1"/>
  <c r="N13" i="13"/>
  <c r="O13" i="13" s="1"/>
  <c r="N12" i="13"/>
  <c r="O12" i="13" s="1"/>
  <c r="N11" i="13"/>
  <c r="O11" i="13" s="1"/>
  <c r="N10" i="13"/>
  <c r="O10" i="13" s="1"/>
  <c r="N9" i="13"/>
  <c r="O9" i="13" s="1"/>
  <c r="N8" i="13"/>
  <c r="O8" i="13" s="1"/>
  <c r="N7" i="13"/>
  <c r="O7" i="13" s="1"/>
  <c r="N6" i="13"/>
  <c r="O6" i="13" s="1"/>
  <c r="N5" i="13"/>
  <c r="O5" i="13" s="1"/>
  <c r="N4" i="13"/>
  <c r="O4" i="13" s="1"/>
  <c r="F23" i="13"/>
  <c r="G23" i="13" s="1"/>
  <c r="F22" i="13"/>
  <c r="G22" i="13" s="1"/>
  <c r="F21" i="13"/>
  <c r="G21" i="13" s="1"/>
  <c r="F20" i="13"/>
  <c r="G20" i="13" s="1"/>
  <c r="F19" i="13"/>
  <c r="G19" i="13" s="1"/>
  <c r="F18" i="13"/>
  <c r="G18" i="13" s="1"/>
  <c r="F17" i="13"/>
  <c r="G17" i="13" s="1"/>
  <c r="F16" i="13"/>
  <c r="G16" i="13" s="1"/>
  <c r="F15" i="13"/>
  <c r="G15" i="13" s="1"/>
  <c r="F14" i="13"/>
  <c r="G14" i="13" s="1"/>
  <c r="F13" i="13"/>
  <c r="G13" i="13" s="1"/>
  <c r="F12" i="13"/>
  <c r="G12" i="13" s="1"/>
  <c r="F11" i="13"/>
  <c r="G11" i="13" s="1"/>
  <c r="F10" i="13"/>
  <c r="G10" i="13" s="1"/>
  <c r="F9" i="13"/>
  <c r="G9" i="13" s="1"/>
  <c r="F8" i="13"/>
  <c r="G8" i="13" s="1"/>
  <c r="F7" i="13"/>
  <c r="G7" i="13" s="1"/>
  <c r="F6" i="13"/>
  <c r="G6" i="13" s="1"/>
  <c r="F5" i="13"/>
  <c r="G5" i="13" s="1"/>
  <c r="F4" i="13"/>
  <c r="G4" i="13" s="1"/>
</calcChain>
</file>

<file path=xl/sharedStrings.xml><?xml version="1.0" encoding="utf-8"?>
<sst xmlns="http://schemas.openxmlformats.org/spreadsheetml/2006/main" count="145" uniqueCount="39">
  <si>
    <t>Concentration of Agarose</t>
    <phoneticPr fontId="1" type="noConversion"/>
  </si>
  <si>
    <t>UAS-Kir2.1/+</t>
  </si>
  <si>
    <t>LexAop-Kir2.1/+</t>
  </si>
  <si>
    <t>No labellum</t>
  </si>
  <si>
    <t>No all leg tarsi</t>
  </si>
  <si>
    <t>No all leg tarsi and labellum</t>
  </si>
  <si>
    <t>Figure 3C</t>
    <phoneticPr fontId="1" type="noConversion"/>
  </si>
  <si>
    <t>No sucrose</t>
    <phoneticPr fontId="1" type="noConversion"/>
  </si>
  <si>
    <t>No sucrose</t>
    <phoneticPr fontId="1" type="noConversion"/>
  </si>
  <si>
    <t>100 mM</t>
    <phoneticPr fontId="1" type="noConversion"/>
  </si>
  <si>
    <t>300 mM</t>
    <phoneticPr fontId="1" type="noConversion"/>
  </si>
  <si>
    <t>500 mM</t>
    <phoneticPr fontId="1" type="noConversion"/>
  </si>
  <si>
    <t>Figure 3D</t>
    <phoneticPr fontId="1" type="noConversion"/>
  </si>
  <si>
    <t>Sugar blind/+</t>
  </si>
  <si>
    <t>Sugar blind</t>
  </si>
  <si>
    <t>Gr64fLexA/Sugar blind</t>
  </si>
  <si>
    <t>Gr64fLexA/+</t>
  </si>
  <si>
    <t>Gr64fLexA</t>
  </si>
  <si>
    <t>Figure 3H</t>
    <phoneticPr fontId="1" type="noConversion"/>
  </si>
  <si>
    <t>LexAop-Kir2.1/+;+/Gr64fLexA</t>
  </si>
  <si>
    <t>Gr5aLexA/+</t>
  </si>
  <si>
    <t>Figure 3I</t>
    <phoneticPr fontId="1" type="noConversion"/>
  </si>
  <si>
    <t>Gr66a-GAL4/+</t>
  </si>
  <si>
    <t>Gr66a-GAL4/+; +/UAS-Kir2.1</t>
  </si>
  <si>
    <r>
      <t>Stiffness (×10</t>
    </r>
    <r>
      <rPr>
        <b/>
        <vertAlign val="super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 xml:space="preserve"> N/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  <phoneticPr fontId="1" type="noConversion"/>
  </si>
  <si>
    <t>sum</t>
    <phoneticPr fontId="1" type="noConversion"/>
  </si>
  <si>
    <t>animals</t>
    <phoneticPr fontId="1" type="noConversion"/>
  </si>
  <si>
    <t>PI</t>
    <phoneticPr fontId="1" type="noConversion"/>
  </si>
  <si>
    <t>control</t>
    <phoneticPr fontId="1" type="noConversion"/>
  </si>
  <si>
    <t>% Agroase+100 mM sucrose</t>
    <phoneticPr fontId="1" type="noConversion"/>
  </si>
  <si>
    <t>Figure 3B</t>
    <phoneticPr fontId="1" type="noConversion"/>
  </si>
  <si>
    <t>% Agroase</t>
    <phoneticPr fontId="1" type="noConversion"/>
  </si>
  <si>
    <t>Figure 3E</t>
    <phoneticPr fontId="1" type="noConversion"/>
  </si>
  <si>
    <t>Figure 3F</t>
    <phoneticPr fontId="1" type="noConversion"/>
  </si>
  <si>
    <t>control</t>
    <phoneticPr fontId="1" type="noConversion"/>
  </si>
  <si>
    <t>Figure 3G</t>
    <phoneticPr fontId="1" type="noConversion"/>
  </si>
  <si>
    <t>Figure 3G</t>
    <phoneticPr fontId="1" type="noConversion"/>
  </si>
  <si>
    <r>
      <t>Gr5a</t>
    </r>
    <r>
      <rPr>
        <i/>
        <vertAlign val="superscript"/>
        <sz val="11"/>
        <rFont val="Arial"/>
        <family val="2"/>
      </rPr>
      <t>LexA</t>
    </r>
    <r>
      <rPr>
        <i/>
        <sz val="11"/>
        <rFont val="Arial"/>
        <family val="2"/>
      </rPr>
      <t>/+;+/LexAop-Kir2.1</t>
    </r>
    <phoneticPr fontId="1" type="noConversion"/>
  </si>
  <si>
    <t>Figure 3. Detection of sucrose on substrates by sweet neurons can inhibit discrimination of substrates of different hardn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/>
    <xf numFmtId="0" fontId="3" fillId="0" borderId="0" xfId="0" applyFont="1"/>
    <xf numFmtId="0" fontId="3" fillId="0" borderId="1" xfId="0" applyFont="1" applyBorder="1"/>
    <xf numFmtId="0" fontId="5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2" fillId="0" borderId="0" xfId="0" applyFont="1" applyFill="1" applyAlignment="1">
      <alignment horizontal="left"/>
    </xf>
    <xf numFmtId="0" fontId="5" fillId="0" borderId="2" xfId="0" applyFont="1" applyFill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10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4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K53"/>
  <sheetViews>
    <sheetView tabSelected="1" zoomScale="85" zoomScaleNormal="85" workbookViewId="0">
      <selection activeCell="J23" sqref="A23:J25"/>
    </sheetView>
  </sheetViews>
  <sheetFormatPr defaultRowHeight="14" x14ac:dyDescent="0.3"/>
  <cols>
    <col min="111" max="111" width="8.6640625" customWidth="1"/>
    <col min="154" max="154" width="8.6640625" style="2"/>
  </cols>
  <sheetData>
    <row r="1" spans="1:167" x14ac:dyDescent="0.3">
      <c r="A1" s="23" t="s">
        <v>38</v>
      </c>
      <c r="EX1"/>
    </row>
    <row r="2" spans="1:167" ht="14.5" customHeight="1" x14ac:dyDescent="0.35">
      <c r="B2" s="5" t="s">
        <v>30</v>
      </c>
      <c r="C2" s="9" t="s">
        <v>28</v>
      </c>
      <c r="D2" s="5" t="s">
        <v>31</v>
      </c>
      <c r="E2" s="5"/>
      <c r="F2" s="5" t="s">
        <v>25</v>
      </c>
      <c r="G2" s="5"/>
      <c r="H2" s="5"/>
      <c r="J2" s="5" t="s">
        <v>30</v>
      </c>
      <c r="K2" s="9" t="s">
        <v>28</v>
      </c>
      <c r="L2" s="5" t="s">
        <v>29</v>
      </c>
      <c r="M2" s="5"/>
      <c r="N2" s="5" t="s">
        <v>25</v>
      </c>
      <c r="O2" s="5"/>
      <c r="Q2" s="3" t="s">
        <v>6</v>
      </c>
      <c r="R2" s="21" t="s">
        <v>24</v>
      </c>
      <c r="S2" s="21"/>
      <c r="T2" s="21"/>
      <c r="U2" s="21"/>
      <c r="V2" s="21"/>
      <c r="W2" s="21"/>
      <c r="X2" s="21"/>
      <c r="Y2" s="21"/>
      <c r="AC2" s="5" t="s">
        <v>12</v>
      </c>
      <c r="AD2" s="9" t="s">
        <v>28</v>
      </c>
      <c r="AE2" s="5" t="s">
        <v>29</v>
      </c>
      <c r="AF2" s="5"/>
      <c r="AG2" s="5" t="s">
        <v>25</v>
      </c>
      <c r="AH2" s="5"/>
      <c r="AJ2" s="5" t="s">
        <v>12</v>
      </c>
      <c r="AK2" s="8" t="s">
        <v>3</v>
      </c>
      <c r="AL2" s="5" t="s">
        <v>29</v>
      </c>
      <c r="AM2" s="5"/>
      <c r="AN2" s="5" t="s">
        <v>25</v>
      </c>
      <c r="AO2" s="5"/>
      <c r="AQ2" s="5" t="s">
        <v>32</v>
      </c>
      <c r="AR2" s="9" t="s">
        <v>28</v>
      </c>
      <c r="AS2" s="5" t="s">
        <v>29</v>
      </c>
      <c r="AT2" s="5"/>
      <c r="AU2" s="5" t="s">
        <v>25</v>
      </c>
      <c r="AV2" s="5"/>
      <c r="AX2" s="5" t="s">
        <v>32</v>
      </c>
      <c r="AY2" s="8" t="s">
        <v>4</v>
      </c>
      <c r="AZ2" s="5" t="s">
        <v>29</v>
      </c>
      <c r="BA2" s="5"/>
      <c r="BB2" s="5" t="s">
        <v>25</v>
      </c>
      <c r="BC2" s="5"/>
      <c r="BE2" s="5" t="s">
        <v>33</v>
      </c>
      <c r="BF2" s="8" t="s">
        <v>34</v>
      </c>
      <c r="BG2" s="5" t="s">
        <v>29</v>
      </c>
      <c r="BH2" s="5"/>
      <c r="BI2" s="5" t="s">
        <v>25</v>
      </c>
      <c r="BJ2" s="5"/>
      <c r="BL2" s="5" t="s">
        <v>33</v>
      </c>
      <c r="BM2" s="5" t="s">
        <v>5</v>
      </c>
      <c r="BN2" s="5" t="s">
        <v>29</v>
      </c>
      <c r="BO2" s="5"/>
      <c r="BP2" s="5" t="s">
        <v>25</v>
      </c>
      <c r="BQ2" s="5"/>
      <c r="BS2" s="13" t="s">
        <v>35</v>
      </c>
      <c r="BT2" s="13" t="s">
        <v>34</v>
      </c>
      <c r="BU2" s="13" t="s">
        <v>29</v>
      </c>
      <c r="BV2" s="13"/>
      <c r="BW2" s="13" t="s">
        <v>25</v>
      </c>
      <c r="BX2" s="13"/>
      <c r="BZ2" s="13" t="s">
        <v>36</v>
      </c>
      <c r="CA2" s="6" t="s">
        <v>16</v>
      </c>
      <c r="CB2" s="13" t="s">
        <v>29</v>
      </c>
      <c r="CC2" s="13"/>
      <c r="CD2" s="13" t="s">
        <v>25</v>
      </c>
      <c r="CE2" s="13"/>
      <c r="CG2" s="10" t="s">
        <v>35</v>
      </c>
      <c r="CH2" s="16" t="s">
        <v>17</v>
      </c>
      <c r="CI2" s="10" t="s">
        <v>29</v>
      </c>
      <c r="CJ2" s="10"/>
      <c r="CK2" s="10" t="s">
        <v>25</v>
      </c>
      <c r="CL2" s="10"/>
      <c r="CN2" s="10" t="s">
        <v>35</v>
      </c>
      <c r="CO2" s="17" t="s">
        <v>13</v>
      </c>
      <c r="CP2" s="10" t="s">
        <v>29</v>
      </c>
      <c r="CQ2" s="10"/>
      <c r="CR2" s="10" t="s">
        <v>25</v>
      </c>
      <c r="CS2" s="10"/>
      <c r="CU2" s="10" t="s">
        <v>35</v>
      </c>
      <c r="CV2" s="16" t="s">
        <v>14</v>
      </c>
      <c r="CW2" s="10" t="s">
        <v>29</v>
      </c>
      <c r="CX2" s="10"/>
      <c r="CY2" s="10" t="s">
        <v>25</v>
      </c>
      <c r="CZ2" s="10"/>
      <c r="DB2" s="19" t="s">
        <v>35</v>
      </c>
      <c r="DC2" s="17" t="s">
        <v>15</v>
      </c>
      <c r="DD2" s="19" t="s">
        <v>29</v>
      </c>
      <c r="DE2" s="19"/>
      <c r="DF2" s="19" t="s">
        <v>25</v>
      </c>
      <c r="DG2" s="19"/>
      <c r="DI2" s="19" t="s">
        <v>18</v>
      </c>
      <c r="DJ2" s="6" t="s">
        <v>2</v>
      </c>
      <c r="DK2" s="19" t="s">
        <v>29</v>
      </c>
      <c r="DL2" s="19"/>
      <c r="DM2" s="19" t="s">
        <v>25</v>
      </c>
      <c r="DN2" s="19"/>
      <c r="DP2" s="12" t="s">
        <v>18</v>
      </c>
      <c r="DQ2" s="6" t="s">
        <v>20</v>
      </c>
      <c r="DR2" s="12" t="s">
        <v>29</v>
      </c>
      <c r="DS2" s="12"/>
      <c r="DT2" s="12" t="s">
        <v>25</v>
      </c>
      <c r="DU2" s="12"/>
      <c r="DW2" s="12" t="s">
        <v>18</v>
      </c>
      <c r="DX2" s="6" t="s">
        <v>37</v>
      </c>
      <c r="DY2" s="12" t="s">
        <v>29</v>
      </c>
      <c r="DZ2" s="12"/>
      <c r="EA2" s="12" t="s">
        <v>25</v>
      </c>
      <c r="EB2" s="12"/>
      <c r="ED2" s="12" t="s">
        <v>18</v>
      </c>
      <c r="EE2" s="6" t="s">
        <v>16</v>
      </c>
      <c r="EF2" s="12" t="s">
        <v>29</v>
      </c>
      <c r="EG2" s="12"/>
      <c r="EH2" s="12" t="s">
        <v>25</v>
      </c>
      <c r="EI2" s="12"/>
      <c r="EK2" s="12" t="s">
        <v>18</v>
      </c>
      <c r="EL2" s="14" t="s">
        <v>19</v>
      </c>
      <c r="EM2" s="12" t="s">
        <v>29</v>
      </c>
      <c r="EN2" s="12"/>
      <c r="EO2" s="12" t="s">
        <v>25</v>
      </c>
      <c r="EP2" s="12"/>
      <c r="ER2" s="13" t="s">
        <v>21</v>
      </c>
      <c r="ES2" s="6" t="s">
        <v>1</v>
      </c>
      <c r="ET2" s="12" t="s">
        <v>29</v>
      </c>
      <c r="EU2" s="12"/>
      <c r="EV2" s="12" t="s">
        <v>25</v>
      </c>
      <c r="EW2" s="12"/>
      <c r="EX2"/>
      <c r="EY2" s="13" t="s">
        <v>21</v>
      </c>
      <c r="EZ2" s="4" t="s">
        <v>22</v>
      </c>
      <c r="FA2" s="12" t="s">
        <v>29</v>
      </c>
      <c r="FB2" s="12"/>
      <c r="FC2" s="12" t="s">
        <v>25</v>
      </c>
      <c r="FD2" s="12"/>
      <c r="FF2" s="13" t="s">
        <v>21</v>
      </c>
      <c r="FG2" s="4" t="s">
        <v>23</v>
      </c>
      <c r="FH2" s="12" t="s">
        <v>29</v>
      </c>
      <c r="FI2" s="12"/>
      <c r="FJ2" s="12" t="s">
        <v>25</v>
      </c>
      <c r="FK2" s="12"/>
    </row>
    <row r="3" spans="1:167" ht="14.5" x14ac:dyDescent="0.35">
      <c r="B3" s="9"/>
      <c r="C3" s="5" t="s">
        <v>26</v>
      </c>
      <c r="D3" s="5">
        <v>0.5</v>
      </c>
      <c r="E3" s="5">
        <v>1.5</v>
      </c>
      <c r="F3" s="5"/>
      <c r="G3" s="5" t="s">
        <v>27</v>
      </c>
      <c r="H3" s="8" t="s">
        <v>7</v>
      </c>
      <c r="J3" s="9"/>
      <c r="K3" s="5" t="s">
        <v>26</v>
      </c>
      <c r="L3" s="5">
        <v>0.5</v>
      </c>
      <c r="M3" s="5">
        <v>1.5</v>
      </c>
      <c r="N3" s="5"/>
      <c r="O3" s="5" t="s">
        <v>27</v>
      </c>
      <c r="Q3" s="3" t="s">
        <v>0</v>
      </c>
      <c r="R3" s="22">
        <v>0.5</v>
      </c>
      <c r="S3" s="22"/>
      <c r="T3" s="22"/>
      <c r="U3" s="22"/>
      <c r="V3" s="22">
        <v>1.5</v>
      </c>
      <c r="W3" s="22"/>
      <c r="X3" s="22"/>
      <c r="Y3" s="22"/>
      <c r="AC3" s="9"/>
      <c r="AD3" s="5" t="s">
        <v>26</v>
      </c>
      <c r="AE3" s="5">
        <v>0.5</v>
      </c>
      <c r="AF3" s="5">
        <v>1.5</v>
      </c>
      <c r="AG3" s="5"/>
      <c r="AH3" s="5" t="s">
        <v>27</v>
      </c>
      <c r="AJ3" s="9"/>
      <c r="AK3" s="5" t="s">
        <v>26</v>
      </c>
      <c r="AL3" s="5">
        <v>0.5</v>
      </c>
      <c r="AM3" s="5">
        <v>1.5</v>
      </c>
      <c r="AN3" s="5"/>
      <c r="AO3" s="5" t="s">
        <v>27</v>
      </c>
      <c r="AQ3" s="9"/>
      <c r="AR3" s="5" t="s">
        <v>26</v>
      </c>
      <c r="AS3" s="5">
        <v>0.5</v>
      </c>
      <c r="AT3" s="5">
        <v>1.5</v>
      </c>
      <c r="AU3" s="5"/>
      <c r="AV3" s="5" t="s">
        <v>27</v>
      </c>
      <c r="AX3" s="9"/>
      <c r="AY3" s="5" t="s">
        <v>26</v>
      </c>
      <c r="AZ3" s="5">
        <v>0.5</v>
      </c>
      <c r="BA3" s="5">
        <v>1.5</v>
      </c>
      <c r="BB3" s="5"/>
      <c r="BC3" s="5" t="s">
        <v>27</v>
      </c>
      <c r="BE3" s="9"/>
      <c r="BF3" s="5" t="s">
        <v>26</v>
      </c>
      <c r="BG3" s="5">
        <v>0.5</v>
      </c>
      <c r="BH3" s="5">
        <v>1.5</v>
      </c>
      <c r="BI3" s="5"/>
      <c r="BJ3" s="5" t="s">
        <v>27</v>
      </c>
      <c r="BL3" s="9"/>
      <c r="BM3" s="5" t="s">
        <v>26</v>
      </c>
      <c r="BN3" s="5">
        <v>0.5</v>
      </c>
      <c r="BO3" s="5">
        <v>1.5</v>
      </c>
      <c r="BP3" s="5"/>
      <c r="BQ3" s="5" t="s">
        <v>27</v>
      </c>
      <c r="BS3" s="9"/>
      <c r="BT3" s="13" t="s">
        <v>26</v>
      </c>
      <c r="BU3" s="13">
        <v>0.5</v>
      </c>
      <c r="BV3" s="13">
        <v>1.5</v>
      </c>
      <c r="BW3" s="13"/>
      <c r="BX3" s="13" t="s">
        <v>27</v>
      </c>
      <c r="BZ3" s="9"/>
      <c r="CA3" s="13" t="s">
        <v>26</v>
      </c>
      <c r="CB3" s="13">
        <v>0.5</v>
      </c>
      <c r="CC3" s="13">
        <v>1.5</v>
      </c>
      <c r="CD3" s="13"/>
      <c r="CE3" s="13" t="s">
        <v>27</v>
      </c>
      <c r="CG3" s="9"/>
      <c r="CH3" s="13" t="s">
        <v>26</v>
      </c>
      <c r="CI3" s="13">
        <v>0.5</v>
      </c>
      <c r="CJ3" s="13">
        <v>1.5</v>
      </c>
      <c r="CK3" s="13"/>
      <c r="CL3" s="13" t="s">
        <v>27</v>
      </c>
      <c r="CN3" s="9"/>
      <c r="CO3" s="13" t="s">
        <v>26</v>
      </c>
      <c r="CP3" s="13">
        <v>0.5</v>
      </c>
      <c r="CQ3" s="13">
        <v>1.5</v>
      </c>
      <c r="CR3" s="13"/>
      <c r="CS3" s="13" t="s">
        <v>27</v>
      </c>
      <c r="CU3" s="9"/>
      <c r="CV3" s="13" t="s">
        <v>26</v>
      </c>
      <c r="CW3" s="13">
        <v>0.5</v>
      </c>
      <c r="CX3" s="13">
        <v>1.5</v>
      </c>
      <c r="CY3" s="13"/>
      <c r="CZ3" s="13" t="s">
        <v>27</v>
      </c>
      <c r="DB3" s="6"/>
      <c r="DC3" s="12" t="s">
        <v>26</v>
      </c>
      <c r="DD3" s="12">
        <v>0.5</v>
      </c>
      <c r="DE3" s="12">
        <v>1.5</v>
      </c>
      <c r="DF3" s="12"/>
      <c r="DG3" s="12" t="s">
        <v>27</v>
      </c>
      <c r="DI3" s="6"/>
      <c r="DJ3" s="12" t="s">
        <v>26</v>
      </c>
      <c r="DK3" s="12">
        <v>0.5</v>
      </c>
      <c r="DL3" s="12">
        <v>1.5</v>
      </c>
      <c r="DM3" s="12"/>
      <c r="DN3" s="12" t="s">
        <v>27</v>
      </c>
      <c r="DP3" s="6"/>
      <c r="DQ3" s="12" t="s">
        <v>26</v>
      </c>
      <c r="DR3" s="12">
        <v>0.5</v>
      </c>
      <c r="DS3" s="12">
        <v>1.5</v>
      </c>
      <c r="DT3" s="12"/>
      <c r="DU3" s="12" t="s">
        <v>27</v>
      </c>
      <c r="DW3" s="6"/>
      <c r="DX3" s="12" t="s">
        <v>26</v>
      </c>
      <c r="DY3" s="12">
        <v>0.5</v>
      </c>
      <c r="DZ3" s="12">
        <v>1.5</v>
      </c>
      <c r="EA3" s="12"/>
      <c r="EB3" s="12" t="s">
        <v>27</v>
      </c>
      <c r="ED3" s="6"/>
      <c r="EE3" s="12" t="s">
        <v>26</v>
      </c>
      <c r="EF3" s="12">
        <v>0.5</v>
      </c>
      <c r="EG3" s="12">
        <v>1.5</v>
      </c>
      <c r="EH3" s="12"/>
      <c r="EI3" s="12" t="s">
        <v>27</v>
      </c>
      <c r="EK3" s="6"/>
      <c r="EL3" s="12" t="s">
        <v>26</v>
      </c>
      <c r="EM3" s="12">
        <v>0.5</v>
      </c>
      <c r="EN3" s="12">
        <v>1.5</v>
      </c>
      <c r="EO3" s="12"/>
      <c r="EP3" s="12" t="s">
        <v>27</v>
      </c>
      <c r="ER3" s="6"/>
      <c r="ES3" s="12" t="s">
        <v>26</v>
      </c>
      <c r="ET3" s="12">
        <v>0.5</v>
      </c>
      <c r="EU3" s="12">
        <v>1.5</v>
      </c>
      <c r="EV3" s="12"/>
      <c r="EW3" s="12" t="s">
        <v>27</v>
      </c>
      <c r="EX3"/>
      <c r="EY3" s="6"/>
      <c r="EZ3" s="12" t="s">
        <v>26</v>
      </c>
      <c r="FA3" s="12">
        <v>0.5</v>
      </c>
      <c r="FB3" s="12">
        <v>1.5</v>
      </c>
      <c r="FC3" s="12"/>
      <c r="FD3" s="12" t="s">
        <v>27</v>
      </c>
      <c r="FF3" s="6"/>
      <c r="FG3" s="12" t="s">
        <v>26</v>
      </c>
      <c r="FH3" s="12">
        <v>0.5</v>
      </c>
      <c r="FI3" s="12">
        <v>1.5</v>
      </c>
      <c r="FJ3" s="12"/>
      <c r="FK3" s="12" t="s">
        <v>27</v>
      </c>
    </row>
    <row r="4" spans="1:167" x14ac:dyDescent="0.3">
      <c r="B4" s="5"/>
      <c r="C4" s="5">
        <v>1</v>
      </c>
      <c r="D4" s="5">
        <v>39</v>
      </c>
      <c r="E4" s="5">
        <v>10</v>
      </c>
      <c r="F4" s="5">
        <f>SUM(D4:E4)</f>
        <v>49</v>
      </c>
      <c r="G4" s="5">
        <f>(D4-E4)/F4</f>
        <v>0.59183673469387754</v>
      </c>
      <c r="H4" s="8">
        <v>0.71428599999999998</v>
      </c>
      <c r="J4" s="5"/>
      <c r="K4" s="5">
        <v>1</v>
      </c>
      <c r="L4" s="7">
        <v>26</v>
      </c>
      <c r="M4" s="7">
        <v>20</v>
      </c>
      <c r="N4" s="5">
        <f>SUM(L4:M4)</f>
        <v>46</v>
      </c>
      <c r="O4" s="5">
        <f>(L4-M4)/N4</f>
        <v>0.13043478260869565</v>
      </c>
      <c r="Q4" s="3"/>
      <c r="R4" s="1" t="s">
        <v>8</v>
      </c>
      <c r="S4" s="1" t="s">
        <v>9</v>
      </c>
      <c r="T4" s="1" t="s">
        <v>10</v>
      </c>
      <c r="U4" s="1" t="s">
        <v>11</v>
      </c>
      <c r="V4" s="1" t="s">
        <v>8</v>
      </c>
      <c r="W4" s="1" t="s">
        <v>9</v>
      </c>
      <c r="X4" s="1" t="s">
        <v>10</v>
      </c>
      <c r="Y4" s="1" t="s">
        <v>11</v>
      </c>
      <c r="AC4" s="5"/>
      <c r="AD4" s="5">
        <v>1</v>
      </c>
      <c r="AE4" s="7">
        <v>0</v>
      </c>
      <c r="AF4" s="7">
        <v>28</v>
      </c>
      <c r="AG4" s="5">
        <f>SUM(AE4:AF4)</f>
        <v>28</v>
      </c>
      <c r="AH4" s="5">
        <f>(AE4-AF4)/AG4</f>
        <v>-1</v>
      </c>
      <c r="AJ4" s="5"/>
      <c r="AK4" s="5">
        <v>1</v>
      </c>
      <c r="AL4" s="5">
        <v>10</v>
      </c>
      <c r="AM4" s="5">
        <v>0</v>
      </c>
      <c r="AN4" s="5">
        <f>SUM(AL4:AM4)</f>
        <v>10</v>
      </c>
      <c r="AO4" s="5">
        <f>(AL4-AM4)/AN4</f>
        <v>1</v>
      </c>
      <c r="AQ4" s="5"/>
      <c r="AR4" s="5">
        <v>1</v>
      </c>
      <c r="AS4" s="5">
        <v>4</v>
      </c>
      <c r="AT4" s="5">
        <v>28</v>
      </c>
      <c r="AU4" s="5">
        <f>SUM(AS4:AT4)</f>
        <v>32</v>
      </c>
      <c r="AV4" s="5">
        <f>(AS4-AT4)/AU4</f>
        <v>-0.75</v>
      </c>
      <c r="AX4" s="5"/>
      <c r="AY4" s="5">
        <v>1</v>
      </c>
      <c r="AZ4" s="5">
        <v>36</v>
      </c>
      <c r="BA4" s="5">
        <v>2</v>
      </c>
      <c r="BB4" s="5">
        <f>SUM(AZ4:BA4)</f>
        <v>38</v>
      </c>
      <c r="BC4" s="5">
        <f>(AZ4-BA4)/BB4</f>
        <v>0.89473684210526316</v>
      </c>
      <c r="BE4" s="5"/>
      <c r="BF4" s="5">
        <v>1</v>
      </c>
      <c r="BG4" s="5">
        <v>5</v>
      </c>
      <c r="BH4" s="5">
        <v>34</v>
      </c>
      <c r="BI4" s="5">
        <f>SUM(BG4:BH4)</f>
        <v>39</v>
      </c>
      <c r="BJ4" s="5">
        <f>(BG4-BH4)/BI4</f>
        <v>-0.74358974358974361</v>
      </c>
      <c r="BL4" s="5"/>
      <c r="BM4" s="5">
        <v>1</v>
      </c>
      <c r="BN4" s="5">
        <v>30</v>
      </c>
      <c r="BO4" s="5">
        <v>0</v>
      </c>
      <c r="BP4" s="5">
        <f>SUM(BN4:BO4)</f>
        <v>30</v>
      </c>
      <c r="BQ4" s="5">
        <f>(BN4-BO4)/BP4</f>
        <v>1</v>
      </c>
      <c r="BS4" s="13"/>
      <c r="BT4" s="13">
        <v>1</v>
      </c>
      <c r="BU4" s="13">
        <v>8</v>
      </c>
      <c r="BV4" s="13">
        <v>37</v>
      </c>
      <c r="BW4" s="13">
        <f>SUM(BU4:BV4)</f>
        <v>45</v>
      </c>
      <c r="BX4" s="13">
        <f>(BU4-BV4)/BW4</f>
        <v>-0.64444444444444449</v>
      </c>
      <c r="BZ4" s="13"/>
      <c r="CA4" s="13">
        <v>1</v>
      </c>
      <c r="CB4" s="13">
        <v>26</v>
      </c>
      <c r="CC4" s="13">
        <v>23</v>
      </c>
      <c r="CD4" s="13">
        <f>SUM(CB4:CC4)</f>
        <v>49</v>
      </c>
      <c r="CE4" s="13">
        <f>(CB4-CC4)/CD4</f>
        <v>6.1224489795918366E-2</v>
      </c>
      <c r="CG4" s="13"/>
      <c r="CH4" s="13">
        <v>1</v>
      </c>
      <c r="CI4" s="13">
        <v>33</v>
      </c>
      <c r="CJ4" s="13">
        <v>11</v>
      </c>
      <c r="CK4" s="13">
        <f>SUM(CI4:CJ4)</f>
        <v>44</v>
      </c>
      <c r="CL4" s="13">
        <f>(CI4-CJ4)/CK4</f>
        <v>0.5</v>
      </c>
      <c r="CN4" s="13"/>
      <c r="CO4" s="13">
        <v>1</v>
      </c>
      <c r="CP4" s="13">
        <v>11</v>
      </c>
      <c r="CQ4" s="13">
        <v>30</v>
      </c>
      <c r="CR4" s="13">
        <f>SUM(CP4:CQ4)</f>
        <v>41</v>
      </c>
      <c r="CS4" s="13">
        <f>(CP4-CQ4)/CR4</f>
        <v>-0.46341463414634149</v>
      </c>
      <c r="CU4" s="13"/>
      <c r="CV4" s="13">
        <v>1</v>
      </c>
      <c r="CW4" s="13">
        <v>14</v>
      </c>
      <c r="CX4" s="13">
        <v>2</v>
      </c>
      <c r="CY4" s="13">
        <f>SUM(CW4:CX4)</f>
        <v>16</v>
      </c>
      <c r="CZ4" s="13">
        <f>(CW4-CX4)/CY4</f>
        <v>0.75</v>
      </c>
      <c r="DB4" s="12"/>
      <c r="DC4" s="12">
        <v>1</v>
      </c>
      <c r="DD4" s="12">
        <v>27</v>
      </c>
      <c r="DE4" s="12">
        <v>0</v>
      </c>
      <c r="DF4" s="12">
        <f>SUM(DD4:DE4)</f>
        <v>27</v>
      </c>
      <c r="DG4" s="12">
        <f>(DD4-DE4)/DF4</f>
        <v>1</v>
      </c>
      <c r="DI4" s="12"/>
      <c r="DJ4" s="12">
        <v>1</v>
      </c>
      <c r="DK4" s="15">
        <v>20</v>
      </c>
      <c r="DL4" s="15">
        <v>28</v>
      </c>
      <c r="DM4" s="12">
        <f>SUM(DK4:DL4)</f>
        <v>48</v>
      </c>
      <c r="DN4" s="12">
        <f>(DK4-DL4)/DM4</f>
        <v>-0.16666666666666666</v>
      </c>
      <c r="DP4" s="12"/>
      <c r="DQ4" s="12">
        <v>1</v>
      </c>
      <c r="DR4" s="13">
        <v>6</v>
      </c>
      <c r="DS4" s="13">
        <v>30</v>
      </c>
      <c r="DT4" s="12">
        <f>SUM(DR4:DS4)</f>
        <v>36</v>
      </c>
      <c r="DU4" s="12">
        <f>(DR4-DS4)/DT4</f>
        <v>-0.66666666666666663</v>
      </c>
      <c r="DW4" s="12"/>
      <c r="DX4" s="12">
        <v>1</v>
      </c>
      <c r="DY4" s="20">
        <v>36</v>
      </c>
      <c r="DZ4" s="20">
        <v>5</v>
      </c>
      <c r="EA4" s="12">
        <f>SUM(DY4:DZ4)</f>
        <v>41</v>
      </c>
      <c r="EB4" s="12">
        <f>(DY4-DZ4)/EA4</f>
        <v>0.75609756097560976</v>
      </c>
      <c r="ED4" s="12"/>
      <c r="EE4" s="12">
        <v>1</v>
      </c>
      <c r="EF4" s="13">
        <v>24</v>
      </c>
      <c r="EG4" s="13">
        <v>15</v>
      </c>
      <c r="EH4" s="12">
        <f>SUM(EF4:EG4)</f>
        <v>39</v>
      </c>
      <c r="EI4" s="12">
        <f>(EF4-EG4)/EH4</f>
        <v>0.23076923076923078</v>
      </c>
      <c r="EK4" s="12"/>
      <c r="EL4" s="12">
        <v>1</v>
      </c>
      <c r="EM4" s="13">
        <v>36</v>
      </c>
      <c r="EN4" s="13">
        <v>10</v>
      </c>
      <c r="EO4" s="12">
        <f>SUM(EM4:EN4)</f>
        <v>46</v>
      </c>
      <c r="EP4" s="12">
        <f>(EM4-EN4)/EO4</f>
        <v>0.56521739130434778</v>
      </c>
      <c r="ER4" s="12"/>
      <c r="ES4" s="12">
        <v>1</v>
      </c>
      <c r="ET4" s="13">
        <v>17</v>
      </c>
      <c r="EU4" s="13">
        <v>24</v>
      </c>
      <c r="EV4" s="12">
        <f>SUM(ET4:EU4)</f>
        <v>41</v>
      </c>
      <c r="EW4" s="12">
        <f>(ET4-EU4)/EV4</f>
        <v>-0.17073170731707318</v>
      </c>
      <c r="EX4"/>
      <c r="EY4" s="12"/>
      <c r="EZ4" s="12">
        <v>1</v>
      </c>
      <c r="FA4" s="11">
        <v>12</v>
      </c>
      <c r="FB4" s="11">
        <v>20</v>
      </c>
      <c r="FC4" s="12">
        <f>SUM(FA4:FB4)</f>
        <v>32</v>
      </c>
      <c r="FD4" s="12">
        <f>(FA4-FB4)/FC4</f>
        <v>-0.25</v>
      </c>
      <c r="FF4" s="12"/>
      <c r="FG4" s="12">
        <v>1</v>
      </c>
      <c r="FH4" s="11">
        <v>14</v>
      </c>
      <c r="FI4" s="11">
        <v>15</v>
      </c>
      <c r="FJ4" s="12">
        <f>SUM(FH4:FI4)</f>
        <v>29</v>
      </c>
      <c r="FK4" s="12">
        <f>(FH4-FI4)/FJ4</f>
        <v>-3.4482758620689655E-2</v>
      </c>
    </row>
    <row r="5" spans="1:167" x14ac:dyDescent="0.3">
      <c r="B5" s="5"/>
      <c r="C5" s="5">
        <v>2</v>
      </c>
      <c r="D5" s="5">
        <v>36</v>
      </c>
      <c r="E5" s="5">
        <v>11</v>
      </c>
      <c r="F5" s="5">
        <f>SUM(D5:E5)</f>
        <v>47</v>
      </c>
      <c r="G5" s="5">
        <f>(D5-E5)/F5</f>
        <v>0.53191489361702127</v>
      </c>
      <c r="H5" s="8">
        <v>1</v>
      </c>
      <c r="J5" s="5"/>
      <c r="K5" s="5">
        <v>2</v>
      </c>
      <c r="L5" s="7">
        <v>23</v>
      </c>
      <c r="M5" s="7">
        <v>35</v>
      </c>
      <c r="N5" s="5">
        <f>SUM(L5:M5)</f>
        <v>58</v>
      </c>
      <c r="O5" s="5">
        <f>(L5-M5)/N5</f>
        <v>-0.20689655172413793</v>
      </c>
      <c r="Q5" s="3"/>
      <c r="R5" s="1">
        <v>3.6618230000000001</v>
      </c>
      <c r="S5" s="1">
        <v>3.455193</v>
      </c>
      <c r="T5" s="1">
        <v>2.2829830000000002</v>
      </c>
      <c r="U5" s="1">
        <v>2.8613810000000002</v>
      </c>
      <c r="V5" s="1">
        <v>16.304390000000001</v>
      </c>
      <c r="W5" s="1">
        <v>15.372170000000001</v>
      </c>
      <c r="X5" s="1">
        <v>12.14007</v>
      </c>
      <c r="Y5" s="1">
        <v>13.08262</v>
      </c>
      <c r="AC5" s="5"/>
      <c r="AD5" s="5">
        <v>2</v>
      </c>
      <c r="AE5" s="7">
        <v>9</v>
      </c>
      <c r="AF5" s="7">
        <v>34</v>
      </c>
      <c r="AG5" s="5">
        <f>SUM(AE5:AF5)</f>
        <v>43</v>
      </c>
      <c r="AH5" s="5">
        <f>(AE5-AF5)/AG5</f>
        <v>-0.58139534883720934</v>
      </c>
      <c r="AJ5" s="5"/>
      <c r="AK5" s="5">
        <v>2</v>
      </c>
      <c r="AL5" s="5">
        <v>22</v>
      </c>
      <c r="AM5" s="5">
        <v>25</v>
      </c>
      <c r="AN5" s="5">
        <f>SUM(AL5:AM5)</f>
        <v>47</v>
      </c>
      <c r="AO5" s="5">
        <f>(AL5-AM5)/AN5</f>
        <v>-6.3829787234042548E-2</v>
      </c>
      <c r="AQ5" s="5"/>
      <c r="AR5" s="5">
        <v>2</v>
      </c>
      <c r="AS5" s="5">
        <v>4</v>
      </c>
      <c r="AT5" s="5">
        <v>40</v>
      </c>
      <c r="AU5" s="5">
        <f>SUM(AS5:AT5)</f>
        <v>44</v>
      </c>
      <c r="AV5" s="5">
        <f>(AS5-AT5)/AU5</f>
        <v>-0.81818181818181823</v>
      </c>
      <c r="AX5" s="5"/>
      <c r="AY5" s="5">
        <v>2</v>
      </c>
      <c r="AZ5" s="5">
        <v>24</v>
      </c>
      <c r="BA5" s="5">
        <v>21</v>
      </c>
      <c r="BB5" s="5">
        <f>SUM(AZ5:BA5)</f>
        <v>45</v>
      </c>
      <c r="BC5" s="5">
        <f>(AZ5-BA5)/BB5</f>
        <v>6.6666666666666666E-2</v>
      </c>
      <c r="BE5" s="5"/>
      <c r="BF5" s="5">
        <v>2</v>
      </c>
      <c r="BG5" s="5">
        <v>4</v>
      </c>
      <c r="BH5" s="5">
        <v>40</v>
      </c>
      <c r="BI5" s="5">
        <f>SUM(BG5:BH5)</f>
        <v>44</v>
      </c>
      <c r="BJ5" s="5">
        <f>(BG5-BH5)/BI5</f>
        <v>-0.81818181818181823</v>
      </c>
      <c r="BL5" s="5"/>
      <c r="BM5" s="5">
        <v>2</v>
      </c>
      <c r="BN5" s="5">
        <v>32</v>
      </c>
      <c r="BO5" s="5">
        <v>0</v>
      </c>
      <c r="BP5" s="5">
        <f>SUM(BN5:BO5)</f>
        <v>32</v>
      </c>
      <c r="BQ5" s="5">
        <f>(BN5-BO5)/BP5</f>
        <v>1</v>
      </c>
      <c r="BS5" s="13"/>
      <c r="BT5" s="13">
        <v>2</v>
      </c>
      <c r="BU5" s="13">
        <v>5</v>
      </c>
      <c r="BV5" s="13">
        <v>25</v>
      </c>
      <c r="BW5" s="13">
        <f>SUM(BU5:BV5)</f>
        <v>30</v>
      </c>
      <c r="BX5" s="13">
        <f>(BU5-BV5)/BW5</f>
        <v>-0.66666666666666663</v>
      </c>
      <c r="BZ5" s="13"/>
      <c r="CA5" s="13">
        <v>2</v>
      </c>
      <c r="CB5" s="13">
        <v>22</v>
      </c>
      <c r="CC5" s="13">
        <v>25</v>
      </c>
      <c r="CD5" s="13">
        <f>SUM(CB5:CC5)</f>
        <v>47</v>
      </c>
      <c r="CE5" s="13">
        <f>(CB5-CC5)/CD5</f>
        <v>-6.3829787234042548E-2</v>
      </c>
      <c r="CG5" s="13"/>
      <c r="CH5" s="13">
        <v>2</v>
      </c>
      <c r="CI5" s="13">
        <v>40</v>
      </c>
      <c r="CJ5" s="13">
        <v>7</v>
      </c>
      <c r="CK5" s="13">
        <f>SUM(CI5:CJ5)</f>
        <v>47</v>
      </c>
      <c r="CL5" s="13">
        <f>(CI5-CJ5)/CK5</f>
        <v>0.7021276595744681</v>
      </c>
      <c r="CN5" s="13"/>
      <c r="CO5" s="13">
        <v>2</v>
      </c>
      <c r="CP5" s="13">
        <v>30</v>
      </c>
      <c r="CQ5" s="13">
        <v>7</v>
      </c>
      <c r="CR5" s="13">
        <f>SUM(CP5:CQ5)</f>
        <v>37</v>
      </c>
      <c r="CS5" s="13">
        <f>(CP5-CQ5)/CR5</f>
        <v>0.6216216216216216</v>
      </c>
      <c r="CU5" s="13"/>
      <c r="CV5" s="13">
        <v>2</v>
      </c>
      <c r="CW5" s="13">
        <v>16</v>
      </c>
      <c r="CX5" s="13">
        <v>1</v>
      </c>
      <c r="CY5" s="13">
        <f>SUM(CW5:CX5)</f>
        <v>17</v>
      </c>
      <c r="CZ5" s="13">
        <f>(CW5-CX5)/CY5</f>
        <v>0.88235294117647056</v>
      </c>
      <c r="DB5" s="12"/>
      <c r="DC5" s="12">
        <v>2</v>
      </c>
      <c r="DD5" s="12">
        <v>30</v>
      </c>
      <c r="DE5" s="12">
        <v>1</v>
      </c>
      <c r="DF5" s="12">
        <f>SUM(DD5:DE5)</f>
        <v>31</v>
      </c>
      <c r="DG5" s="12">
        <f>(DD5-DE5)/DF5</f>
        <v>0.93548387096774188</v>
      </c>
      <c r="DI5" s="12"/>
      <c r="DJ5" s="12">
        <v>2</v>
      </c>
      <c r="DK5" s="15">
        <v>20</v>
      </c>
      <c r="DL5" s="15">
        <v>21</v>
      </c>
      <c r="DM5" s="12">
        <f>SUM(DK5:DL5)</f>
        <v>41</v>
      </c>
      <c r="DN5" s="12">
        <f>(DK5-DL5)/DM5</f>
        <v>-2.4390243902439025E-2</v>
      </c>
      <c r="DP5" s="12"/>
      <c r="DQ5" s="12">
        <v>2</v>
      </c>
      <c r="DR5" s="13">
        <v>16</v>
      </c>
      <c r="DS5" s="13">
        <v>29</v>
      </c>
      <c r="DT5" s="12">
        <f>SUM(DR5:DS5)</f>
        <v>45</v>
      </c>
      <c r="DU5" s="12">
        <f>(DR5-DS5)/DT5</f>
        <v>-0.28888888888888886</v>
      </c>
      <c r="DW5" s="12"/>
      <c r="DX5" s="12">
        <v>2</v>
      </c>
      <c r="DY5" s="20">
        <v>29</v>
      </c>
      <c r="DZ5" s="20">
        <v>2</v>
      </c>
      <c r="EA5" s="12">
        <f>SUM(DY5:DZ5)</f>
        <v>31</v>
      </c>
      <c r="EB5" s="12">
        <f>(DY5-DZ5)/EA5</f>
        <v>0.87096774193548387</v>
      </c>
      <c r="ED5" s="12"/>
      <c r="EE5" s="12">
        <v>2</v>
      </c>
      <c r="EF5" s="13">
        <v>19</v>
      </c>
      <c r="EG5" s="13">
        <v>29</v>
      </c>
      <c r="EH5" s="12">
        <f>SUM(EF5:EG5)</f>
        <v>48</v>
      </c>
      <c r="EI5" s="12">
        <f>(EF5-EG5)/EH5</f>
        <v>-0.20833333333333334</v>
      </c>
      <c r="EK5" s="12"/>
      <c r="EL5" s="12">
        <v>2</v>
      </c>
      <c r="EM5" s="13">
        <v>30</v>
      </c>
      <c r="EN5" s="13">
        <v>22</v>
      </c>
      <c r="EO5" s="12">
        <f>SUM(EM5:EN5)</f>
        <v>52</v>
      </c>
      <c r="EP5" s="12">
        <f>(EM5-EN5)/EO5</f>
        <v>0.15384615384615385</v>
      </c>
      <c r="ER5" s="12"/>
      <c r="ES5" s="12">
        <v>2</v>
      </c>
      <c r="ET5" s="13">
        <v>19</v>
      </c>
      <c r="EU5" s="13">
        <v>27</v>
      </c>
      <c r="EV5" s="12">
        <f>SUM(ET5:EU5)</f>
        <v>46</v>
      </c>
      <c r="EW5" s="12">
        <f>(ET5-EU5)/EV5</f>
        <v>-0.17391304347826086</v>
      </c>
      <c r="EX5"/>
      <c r="EY5" s="12"/>
      <c r="EZ5" s="12">
        <v>2</v>
      </c>
      <c r="FA5" s="11">
        <v>35</v>
      </c>
      <c r="FB5" s="11">
        <v>13</v>
      </c>
      <c r="FC5" s="12">
        <f>SUM(FA5:FB5)</f>
        <v>48</v>
      </c>
      <c r="FD5" s="12">
        <f>(FA5-FB5)/FC5</f>
        <v>0.45833333333333331</v>
      </c>
      <c r="FF5" s="12"/>
      <c r="FG5" s="12">
        <v>2</v>
      </c>
      <c r="FH5" s="11">
        <v>15</v>
      </c>
      <c r="FI5" s="11">
        <v>33</v>
      </c>
      <c r="FJ5" s="12">
        <f>SUM(FH5:FI5)</f>
        <v>48</v>
      </c>
      <c r="FK5" s="12">
        <f>(FH5-FI5)/FJ5</f>
        <v>-0.375</v>
      </c>
    </row>
    <row r="6" spans="1:167" x14ac:dyDescent="0.3">
      <c r="B6" s="5"/>
      <c r="C6" s="5">
        <v>3</v>
      </c>
      <c r="D6" s="5">
        <v>15</v>
      </c>
      <c r="E6" s="5">
        <v>5</v>
      </c>
      <c r="F6" s="5">
        <f t="shared" ref="F6:F12" si="0">SUM(D6:E6)</f>
        <v>20</v>
      </c>
      <c r="G6" s="5">
        <f t="shared" ref="G6:G23" si="1">(D6-E6)/F6</f>
        <v>0.5</v>
      </c>
      <c r="H6" s="8">
        <v>0.85185200000000005</v>
      </c>
      <c r="J6" s="5"/>
      <c r="K6" s="5">
        <v>3</v>
      </c>
      <c r="L6" s="7">
        <v>28</v>
      </c>
      <c r="M6" s="7">
        <v>8</v>
      </c>
      <c r="N6" s="5">
        <f t="shared" ref="N6:N12" si="2">SUM(L6:M6)</f>
        <v>36</v>
      </c>
      <c r="O6" s="5">
        <f t="shared" ref="O6:O23" si="3">(L6-M6)/N6</f>
        <v>0.55555555555555558</v>
      </c>
      <c r="Q6" s="3"/>
      <c r="R6" s="1">
        <v>3.4591440000000002</v>
      </c>
      <c r="S6" s="1">
        <v>2.9758010000000001</v>
      </c>
      <c r="T6" s="1">
        <v>2.340274</v>
      </c>
      <c r="U6" s="1">
        <v>2.2519840000000002</v>
      </c>
      <c r="V6" s="1">
        <v>16.670400000000001</v>
      </c>
      <c r="W6" s="1">
        <v>15.3101</v>
      </c>
      <c r="X6" s="1">
        <v>13.74381</v>
      </c>
      <c r="Y6" s="1">
        <v>12.466939999999999</v>
      </c>
      <c r="AC6" s="5"/>
      <c r="AD6" s="5">
        <v>3</v>
      </c>
      <c r="AE6" s="7">
        <v>2</v>
      </c>
      <c r="AF6" s="7">
        <v>45</v>
      </c>
      <c r="AG6" s="5">
        <f t="shared" ref="AG6:AG12" si="4">SUM(AE6:AF6)</f>
        <v>47</v>
      </c>
      <c r="AH6" s="5">
        <f t="shared" ref="AH6:AH23" si="5">(AE6-AF6)/AG6</f>
        <v>-0.91489361702127658</v>
      </c>
      <c r="AJ6" s="5"/>
      <c r="AK6" s="5">
        <v>3</v>
      </c>
      <c r="AL6" s="5">
        <v>22</v>
      </c>
      <c r="AM6" s="5">
        <v>11</v>
      </c>
      <c r="AN6" s="5">
        <f t="shared" ref="AN6:AN12" si="6">SUM(AL6:AM6)</f>
        <v>33</v>
      </c>
      <c r="AO6" s="5">
        <f t="shared" ref="AO6:AO27" si="7">(AL6-AM6)/AN6</f>
        <v>0.33333333333333331</v>
      </c>
      <c r="AQ6" s="5"/>
      <c r="AR6" s="5">
        <v>3</v>
      </c>
      <c r="AS6" s="5">
        <v>20</v>
      </c>
      <c r="AT6" s="5">
        <v>36</v>
      </c>
      <c r="AU6" s="5">
        <f t="shared" ref="AU6:AU12" si="8">SUM(AS6:AT6)</f>
        <v>56</v>
      </c>
      <c r="AV6" s="5">
        <f t="shared" ref="AV6:AV27" si="9">(AS6-AT6)/AU6</f>
        <v>-0.2857142857142857</v>
      </c>
      <c r="AX6" s="5"/>
      <c r="AY6" s="5">
        <v>3</v>
      </c>
      <c r="AZ6" s="5">
        <v>25</v>
      </c>
      <c r="BA6" s="5">
        <v>4</v>
      </c>
      <c r="BB6" s="5">
        <f t="shared" ref="BB6:BB12" si="10">SUM(AZ6:BA6)</f>
        <v>29</v>
      </c>
      <c r="BC6" s="5">
        <f t="shared" ref="BC6:BC27" si="11">(AZ6-BA6)/BB6</f>
        <v>0.72413793103448276</v>
      </c>
      <c r="BE6" s="5"/>
      <c r="BF6" s="5">
        <v>3</v>
      </c>
      <c r="BG6" s="5">
        <v>26</v>
      </c>
      <c r="BH6" s="5">
        <v>9</v>
      </c>
      <c r="BI6" s="5">
        <f t="shared" ref="BI6:BI12" si="12">SUM(BG6:BH6)</f>
        <v>35</v>
      </c>
      <c r="BJ6" s="5">
        <f t="shared" ref="BJ6:BJ27" si="13">(BG6-BH6)/BI6</f>
        <v>0.48571428571428571</v>
      </c>
      <c r="BL6" s="5"/>
      <c r="BM6" s="5">
        <v>3</v>
      </c>
      <c r="BN6" s="5">
        <v>18</v>
      </c>
      <c r="BO6" s="5">
        <v>3</v>
      </c>
      <c r="BP6" s="5">
        <f t="shared" ref="BP6:BP12" si="14">SUM(BN6:BO6)</f>
        <v>21</v>
      </c>
      <c r="BQ6" s="5">
        <f t="shared" ref="BQ6:BQ27" si="15">(BN6-BO6)/BP6</f>
        <v>0.7142857142857143</v>
      </c>
      <c r="BS6" s="13"/>
      <c r="BT6" s="13">
        <v>3</v>
      </c>
      <c r="BU6" s="13">
        <v>2</v>
      </c>
      <c r="BV6" s="13">
        <v>23</v>
      </c>
      <c r="BW6" s="13">
        <f t="shared" ref="BW6:BW12" si="16">SUM(BU6:BV6)</f>
        <v>25</v>
      </c>
      <c r="BX6" s="13">
        <f t="shared" ref="BX6:BX23" si="17">(BU6-BV6)/BW6</f>
        <v>-0.84</v>
      </c>
      <c r="BZ6" s="13"/>
      <c r="CA6" s="13">
        <v>3</v>
      </c>
      <c r="CB6" s="13">
        <v>4</v>
      </c>
      <c r="CC6" s="13">
        <v>40</v>
      </c>
      <c r="CD6" s="13">
        <f t="shared" ref="CD6:CD12" si="18">SUM(CB6:CC6)</f>
        <v>44</v>
      </c>
      <c r="CE6" s="13">
        <f t="shared" ref="CE6:CE27" si="19">(CB6-CC6)/CD6</f>
        <v>-0.81818181818181823</v>
      </c>
      <c r="CG6" s="13"/>
      <c r="CH6" s="13">
        <v>3</v>
      </c>
      <c r="CI6" s="13">
        <v>40</v>
      </c>
      <c r="CJ6" s="13">
        <v>7</v>
      </c>
      <c r="CK6" s="13">
        <f t="shared" ref="CK6:CK12" si="20">SUM(CI6:CJ6)</f>
        <v>47</v>
      </c>
      <c r="CL6" s="13">
        <f t="shared" ref="CL6:CL42" si="21">(CI6-CJ6)/CK6</f>
        <v>0.7021276595744681</v>
      </c>
      <c r="CN6" s="13"/>
      <c r="CO6" s="13">
        <v>3</v>
      </c>
      <c r="CP6" s="13">
        <v>5</v>
      </c>
      <c r="CQ6" s="13">
        <v>38</v>
      </c>
      <c r="CR6" s="13">
        <f t="shared" ref="CR6:CR12" si="22">SUM(CP6:CQ6)</f>
        <v>43</v>
      </c>
      <c r="CS6" s="13">
        <f t="shared" ref="CS6:CS32" si="23">(CP6-CQ6)/CR6</f>
        <v>-0.76744186046511631</v>
      </c>
      <c r="CU6" s="13"/>
      <c r="CV6" s="13">
        <v>3</v>
      </c>
      <c r="CW6" s="13">
        <v>8</v>
      </c>
      <c r="CX6" s="13">
        <v>0</v>
      </c>
      <c r="CY6" s="13">
        <f t="shared" ref="CY6:CY12" si="24">SUM(CW6:CX6)</f>
        <v>8</v>
      </c>
      <c r="CZ6" s="13">
        <f t="shared" ref="CZ6:CZ32" si="25">(CW6-CX6)/CY6</f>
        <v>1</v>
      </c>
      <c r="DB6" s="12"/>
      <c r="DC6" s="12">
        <v>3</v>
      </c>
      <c r="DD6" s="12">
        <v>24</v>
      </c>
      <c r="DE6" s="12">
        <v>8</v>
      </c>
      <c r="DF6" s="12">
        <f t="shared" ref="DF6:DF12" si="26">SUM(DD6:DE6)</f>
        <v>32</v>
      </c>
      <c r="DG6" s="12">
        <f t="shared" ref="DG6:DG38" si="27">(DD6-DE6)/DF6</f>
        <v>0.5</v>
      </c>
      <c r="DI6" s="12"/>
      <c r="DJ6" s="12">
        <v>3</v>
      </c>
      <c r="DK6" s="15">
        <v>15</v>
      </c>
      <c r="DL6" s="15">
        <v>21</v>
      </c>
      <c r="DM6" s="12">
        <f t="shared" ref="DM6:DM12" si="28">SUM(DK6:DL6)</f>
        <v>36</v>
      </c>
      <c r="DN6" s="12">
        <f t="shared" ref="DN6:DN31" si="29">(DK6-DL6)/DM6</f>
        <v>-0.16666666666666666</v>
      </c>
      <c r="DP6" s="12"/>
      <c r="DQ6" s="12">
        <v>3</v>
      </c>
      <c r="DR6" s="13">
        <v>15</v>
      </c>
      <c r="DS6" s="13">
        <v>33</v>
      </c>
      <c r="DT6" s="12">
        <f t="shared" ref="DT6:DT12" si="30">SUM(DR6:DS6)</f>
        <v>48</v>
      </c>
      <c r="DU6" s="12">
        <f t="shared" ref="DU6:DU31" si="31">(DR6-DS6)/DT6</f>
        <v>-0.375</v>
      </c>
      <c r="DW6" s="12"/>
      <c r="DX6" s="12">
        <v>3</v>
      </c>
      <c r="DY6" s="20">
        <v>23</v>
      </c>
      <c r="DZ6" s="20">
        <v>13</v>
      </c>
      <c r="EA6" s="12">
        <f t="shared" ref="EA6:EA12" si="32">SUM(DY6:DZ6)</f>
        <v>36</v>
      </c>
      <c r="EB6" s="12">
        <f t="shared" ref="EB6:EB28" si="33">(DY6-DZ6)/EA6</f>
        <v>0.27777777777777779</v>
      </c>
      <c r="ED6" s="12"/>
      <c r="EE6" s="12">
        <v>3</v>
      </c>
      <c r="EF6" s="13">
        <v>16</v>
      </c>
      <c r="EG6" s="13">
        <v>35</v>
      </c>
      <c r="EH6" s="12">
        <f t="shared" ref="EH6:EH12" si="34">SUM(EF6:EG6)</f>
        <v>51</v>
      </c>
      <c r="EI6" s="12">
        <f t="shared" ref="EI6:EI28" si="35">(EF6-EG6)/EH6</f>
        <v>-0.37254901960784315</v>
      </c>
      <c r="EK6" s="12"/>
      <c r="EL6" s="12">
        <v>3</v>
      </c>
      <c r="EM6" s="13">
        <v>40</v>
      </c>
      <c r="EN6" s="13">
        <v>0</v>
      </c>
      <c r="EO6" s="12">
        <f t="shared" ref="EO6:EO12" si="36">SUM(EM6:EN6)</f>
        <v>40</v>
      </c>
      <c r="EP6" s="12">
        <f t="shared" ref="EP6:EP36" si="37">(EM6-EN6)/EO6</f>
        <v>1</v>
      </c>
      <c r="ER6" s="12"/>
      <c r="ES6" s="12">
        <v>3</v>
      </c>
      <c r="ET6" s="13">
        <v>5</v>
      </c>
      <c r="EU6" s="13">
        <v>27</v>
      </c>
      <c r="EV6" s="12">
        <f t="shared" ref="EV6:EV12" si="38">SUM(ET6:EU6)</f>
        <v>32</v>
      </c>
      <c r="EW6" s="12">
        <f t="shared" ref="EW6:EW25" si="39">(ET6-EU6)/EV6</f>
        <v>-0.6875</v>
      </c>
      <c r="EX6"/>
      <c r="EY6" s="12"/>
      <c r="EZ6" s="12">
        <v>3</v>
      </c>
      <c r="FA6" s="11">
        <v>32</v>
      </c>
      <c r="FB6" s="11">
        <v>2</v>
      </c>
      <c r="FC6" s="12">
        <f t="shared" ref="FC6:FC12" si="40">SUM(FA6:FB6)</f>
        <v>34</v>
      </c>
      <c r="FD6" s="12">
        <f t="shared" ref="FD6:FD25" si="41">(FA6-FB6)/FC6</f>
        <v>0.88235294117647056</v>
      </c>
      <c r="FF6" s="12"/>
      <c r="FG6" s="12">
        <v>3</v>
      </c>
      <c r="FH6" s="11">
        <v>16</v>
      </c>
      <c r="FI6" s="11">
        <v>23</v>
      </c>
      <c r="FJ6" s="12">
        <f t="shared" ref="FJ6:FJ12" si="42">SUM(FH6:FI6)</f>
        <v>39</v>
      </c>
      <c r="FK6" s="12">
        <f t="shared" ref="FK6:FK24" si="43">(FH6-FI6)/FJ6</f>
        <v>-0.17948717948717949</v>
      </c>
    </row>
    <row r="7" spans="1:167" x14ac:dyDescent="0.3">
      <c r="B7" s="5"/>
      <c r="C7" s="5">
        <v>4</v>
      </c>
      <c r="D7" s="5">
        <v>34</v>
      </c>
      <c r="E7" s="5">
        <v>16</v>
      </c>
      <c r="F7" s="5">
        <f t="shared" si="0"/>
        <v>50</v>
      </c>
      <c r="G7" s="5">
        <f t="shared" si="1"/>
        <v>0.36</v>
      </c>
      <c r="H7" s="8">
        <v>0.75</v>
      </c>
      <c r="J7" s="5"/>
      <c r="K7" s="5">
        <v>4</v>
      </c>
      <c r="L7" s="7">
        <v>12</v>
      </c>
      <c r="M7" s="7">
        <v>33</v>
      </c>
      <c r="N7" s="5">
        <f t="shared" si="2"/>
        <v>45</v>
      </c>
      <c r="O7" s="5">
        <f t="shared" si="3"/>
        <v>-0.46666666666666667</v>
      </c>
      <c r="Q7" s="3"/>
      <c r="R7" s="1">
        <v>3.670604</v>
      </c>
      <c r="S7" s="1">
        <v>3.0087299999999999</v>
      </c>
      <c r="T7" s="1">
        <v>2.2198069999999999</v>
      </c>
      <c r="U7" s="1">
        <v>2.4199310000000001</v>
      </c>
      <c r="V7" s="1">
        <v>16.370850000000001</v>
      </c>
      <c r="W7" s="1">
        <v>15.838990000000001</v>
      </c>
      <c r="X7" s="1">
        <v>12.63449</v>
      </c>
      <c r="Y7" s="1">
        <v>14.06283</v>
      </c>
      <c r="AC7" s="5"/>
      <c r="AD7" s="5">
        <v>4</v>
      </c>
      <c r="AE7" s="7">
        <v>11</v>
      </c>
      <c r="AF7" s="7">
        <v>33</v>
      </c>
      <c r="AG7" s="5">
        <f t="shared" si="4"/>
        <v>44</v>
      </c>
      <c r="AH7" s="5">
        <f t="shared" si="5"/>
        <v>-0.5</v>
      </c>
      <c r="AJ7" s="5"/>
      <c r="AK7" s="5">
        <v>4</v>
      </c>
      <c r="AL7" s="5">
        <v>15</v>
      </c>
      <c r="AM7" s="5">
        <v>15</v>
      </c>
      <c r="AN7" s="5">
        <f t="shared" si="6"/>
        <v>30</v>
      </c>
      <c r="AO7" s="5">
        <f t="shared" si="7"/>
        <v>0</v>
      </c>
      <c r="AQ7" s="5"/>
      <c r="AR7" s="5">
        <v>4</v>
      </c>
      <c r="AS7" s="5">
        <v>30</v>
      </c>
      <c r="AT7" s="5">
        <v>1</v>
      </c>
      <c r="AU7" s="5">
        <f t="shared" si="8"/>
        <v>31</v>
      </c>
      <c r="AV7" s="5">
        <f t="shared" si="9"/>
        <v>0.93548387096774188</v>
      </c>
      <c r="AX7" s="5"/>
      <c r="AY7" s="5">
        <v>4</v>
      </c>
      <c r="AZ7" s="5">
        <v>15</v>
      </c>
      <c r="BA7" s="5">
        <v>25</v>
      </c>
      <c r="BB7" s="5">
        <f t="shared" si="10"/>
        <v>40</v>
      </c>
      <c r="BC7" s="5">
        <f t="shared" si="11"/>
        <v>-0.25</v>
      </c>
      <c r="BE7" s="5"/>
      <c r="BF7" s="5">
        <v>4</v>
      </c>
      <c r="BG7" s="5">
        <v>20</v>
      </c>
      <c r="BH7" s="5">
        <v>31</v>
      </c>
      <c r="BI7" s="5">
        <f t="shared" si="12"/>
        <v>51</v>
      </c>
      <c r="BJ7" s="5">
        <f t="shared" si="13"/>
        <v>-0.21568627450980393</v>
      </c>
      <c r="BL7" s="5"/>
      <c r="BM7" s="5">
        <v>4</v>
      </c>
      <c r="BN7" s="5">
        <v>15</v>
      </c>
      <c r="BO7" s="5">
        <v>4</v>
      </c>
      <c r="BP7" s="5">
        <f t="shared" si="14"/>
        <v>19</v>
      </c>
      <c r="BQ7" s="5">
        <f t="shared" si="15"/>
        <v>0.57894736842105265</v>
      </c>
      <c r="BS7" s="13"/>
      <c r="BT7" s="13">
        <v>4</v>
      </c>
      <c r="BU7" s="13">
        <v>7</v>
      </c>
      <c r="BV7" s="13">
        <v>19</v>
      </c>
      <c r="BW7" s="13">
        <f t="shared" si="16"/>
        <v>26</v>
      </c>
      <c r="BX7" s="13">
        <f t="shared" si="17"/>
        <v>-0.46153846153846156</v>
      </c>
      <c r="BZ7" s="13"/>
      <c r="CA7" s="13">
        <v>4</v>
      </c>
      <c r="CB7" s="13">
        <v>22</v>
      </c>
      <c r="CC7" s="13">
        <v>31</v>
      </c>
      <c r="CD7" s="13">
        <f t="shared" si="18"/>
        <v>53</v>
      </c>
      <c r="CE7" s="13">
        <f t="shared" si="19"/>
        <v>-0.16981132075471697</v>
      </c>
      <c r="CG7" s="13"/>
      <c r="CH7" s="13">
        <v>4</v>
      </c>
      <c r="CI7" s="13">
        <v>37</v>
      </c>
      <c r="CJ7" s="13">
        <v>2</v>
      </c>
      <c r="CK7" s="13">
        <f t="shared" si="20"/>
        <v>39</v>
      </c>
      <c r="CL7" s="13">
        <f t="shared" si="21"/>
        <v>0.89743589743589747</v>
      </c>
      <c r="CN7" s="13"/>
      <c r="CO7" s="13">
        <v>4</v>
      </c>
      <c r="CP7" s="13">
        <v>39</v>
      </c>
      <c r="CQ7" s="13">
        <v>13</v>
      </c>
      <c r="CR7" s="13">
        <f t="shared" si="22"/>
        <v>52</v>
      </c>
      <c r="CS7" s="13">
        <f t="shared" si="23"/>
        <v>0.5</v>
      </c>
      <c r="CU7" s="13"/>
      <c r="CV7" s="13">
        <v>4</v>
      </c>
      <c r="CW7" s="13">
        <v>14</v>
      </c>
      <c r="CX7" s="13">
        <v>0</v>
      </c>
      <c r="CY7" s="13">
        <f t="shared" si="24"/>
        <v>14</v>
      </c>
      <c r="CZ7" s="13">
        <f t="shared" si="25"/>
        <v>1</v>
      </c>
      <c r="DB7" s="12"/>
      <c r="DC7" s="12">
        <v>4</v>
      </c>
      <c r="DD7" s="12">
        <v>26</v>
      </c>
      <c r="DE7" s="12">
        <v>0</v>
      </c>
      <c r="DF7" s="12">
        <f t="shared" si="26"/>
        <v>26</v>
      </c>
      <c r="DG7" s="12">
        <f t="shared" si="27"/>
        <v>1</v>
      </c>
      <c r="DI7" s="12"/>
      <c r="DJ7" s="12">
        <v>4</v>
      </c>
      <c r="DK7" s="12">
        <v>18</v>
      </c>
      <c r="DL7" s="12">
        <v>19</v>
      </c>
      <c r="DM7" s="12">
        <f t="shared" si="28"/>
        <v>37</v>
      </c>
      <c r="DN7" s="12">
        <f t="shared" si="29"/>
        <v>-2.7027027027027029E-2</v>
      </c>
      <c r="DP7" s="12"/>
      <c r="DQ7" s="12">
        <v>4</v>
      </c>
      <c r="DR7" s="13">
        <v>18</v>
      </c>
      <c r="DS7" s="13">
        <v>22</v>
      </c>
      <c r="DT7" s="12">
        <f t="shared" si="30"/>
        <v>40</v>
      </c>
      <c r="DU7" s="12">
        <f t="shared" si="31"/>
        <v>-0.1</v>
      </c>
      <c r="DW7" s="12"/>
      <c r="DX7" s="12">
        <v>4</v>
      </c>
      <c r="DY7" s="20">
        <v>48</v>
      </c>
      <c r="DZ7" s="20">
        <v>17</v>
      </c>
      <c r="EA7" s="12">
        <f t="shared" si="32"/>
        <v>65</v>
      </c>
      <c r="EB7" s="12">
        <f t="shared" si="33"/>
        <v>0.47692307692307695</v>
      </c>
      <c r="ED7" s="12"/>
      <c r="EE7" s="12">
        <v>4</v>
      </c>
      <c r="EF7" s="13">
        <v>10</v>
      </c>
      <c r="EG7" s="13">
        <v>39</v>
      </c>
      <c r="EH7" s="12">
        <f t="shared" si="34"/>
        <v>49</v>
      </c>
      <c r="EI7" s="12">
        <f t="shared" si="35"/>
        <v>-0.59183673469387754</v>
      </c>
      <c r="EK7" s="12"/>
      <c r="EL7" s="12">
        <v>4</v>
      </c>
      <c r="EM7" s="13">
        <v>25</v>
      </c>
      <c r="EN7" s="13">
        <v>2</v>
      </c>
      <c r="EO7" s="12">
        <f t="shared" si="36"/>
        <v>27</v>
      </c>
      <c r="EP7" s="12">
        <f t="shared" si="37"/>
        <v>0.85185185185185186</v>
      </c>
      <c r="ER7" s="12"/>
      <c r="ES7" s="12">
        <v>4</v>
      </c>
      <c r="ET7" s="13">
        <v>12</v>
      </c>
      <c r="EU7" s="13">
        <v>14</v>
      </c>
      <c r="EV7" s="12">
        <f t="shared" si="38"/>
        <v>26</v>
      </c>
      <c r="EW7" s="12">
        <f t="shared" si="39"/>
        <v>-7.6923076923076927E-2</v>
      </c>
      <c r="EX7"/>
      <c r="EY7" s="12"/>
      <c r="EZ7" s="12">
        <v>4</v>
      </c>
      <c r="FA7" s="11">
        <v>20</v>
      </c>
      <c r="FB7" s="11">
        <v>4</v>
      </c>
      <c r="FC7" s="12">
        <f t="shared" si="40"/>
        <v>24</v>
      </c>
      <c r="FD7" s="12">
        <f t="shared" si="41"/>
        <v>0.66666666666666663</v>
      </c>
      <c r="FF7" s="12"/>
      <c r="FG7" s="12">
        <v>4</v>
      </c>
      <c r="FH7" s="11">
        <v>19</v>
      </c>
      <c r="FI7" s="11">
        <v>38</v>
      </c>
      <c r="FJ7" s="12">
        <f t="shared" si="42"/>
        <v>57</v>
      </c>
      <c r="FK7" s="12">
        <f t="shared" si="43"/>
        <v>-0.33333333333333331</v>
      </c>
    </row>
    <row r="8" spans="1:167" x14ac:dyDescent="0.3">
      <c r="B8" s="5"/>
      <c r="C8" s="5">
        <v>5</v>
      </c>
      <c r="D8" s="5">
        <v>18</v>
      </c>
      <c r="E8" s="5">
        <v>3</v>
      </c>
      <c r="F8" s="5">
        <f t="shared" si="0"/>
        <v>21</v>
      </c>
      <c r="G8" s="5">
        <f t="shared" si="1"/>
        <v>0.7142857142857143</v>
      </c>
      <c r="H8" s="8">
        <v>1</v>
      </c>
      <c r="J8" s="5"/>
      <c r="K8" s="5">
        <v>5</v>
      </c>
      <c r="L8" s="7">
        <v>30</v>
      </c>
      <c r="M8" s="7">
        <v>23</v>
      </c>
      <c r="N8" s="5">
        <f t="shared" si="2"/>
        <v>53</v>
      </c>
      <c r="O8" s="5">
        <f t="shared" si="3"/>
        <v>0.13207547169811321</v>
      </c>
      <c r="Q8" s="3"/>
      <c r="R8" s="1">
        <v>4.0804609999999997</v>
      </c>
      <c r="S8" s="1">
        <v>3.6181369999999999</v>
      </c>
      <c r="T8" s="1">
        <v>2.21706</v>
      </c>
      <c r="U8" s="1">
        <v>3.1615669999999998</v>
      </c>
      <c r="V8" s="1">
        <v>15.892939999999999</v>
      </c>
      <c r="W8" s="1">
        <v>14.968349999999999</v>
      </c>
      <c r="X8" s="1">
        <v>11.231669999999999</v>
      </c>
      <c r="Y8" s="1">
        <v>12.286440000000001</v>
      </c>
      <c r="AC8" s="5"/>
      <c r="AD8" s="5">
        <v>5</v>
      </c>
      <c r="AE8" s="7">
        <v>3</v>
      </c>
      <c r="AF8" s="7">
        <v>28</v>
      </c>
      <c r="AG8" s="5">
        <f t="shared" si="4"/>
        <v>31</v>
      </c>
      <c r="AH8" s="5">
        <f t="shared" si="5"/>
        <v>-0.80645161290322576</v>
      </c>
      <c r="AJ8" s="5"/>
      <c r="AK8" s="5">
        <v>5</v>
      </c>
      <c r="AL8" s="5">
        <v>22</v>
      </c>
      <c r="AM8" s="5">
        <v>6</v>
      </c>
      <c r="AN8" s="5">
        <f t="shared" si="6"/>
        <v>28</v>
      </c>
      <c r="AO8" s="5">
        <f t="shared" si="7"/>
        <v>0.5714285714285714</v>
      </c>
      <c r="AQ8" s="5"/>
      <c r="AR8" s="5">
        <v>5</v>
      </c>
      <c r="AS8" s="5">
        <v>39</v>
      </c>
      <c r="AT8" s="5">
        <v>19</v>
      </c>
      <c r="AU8" s="5">
        <f t="shared" si="8"/>
        <v>58</v>
      </c>
      <c r="AV8" s="5">
        <f t="shared" si="9"/>
        <v>0.34482758620689657</v>
      </c>
      <c r="AX8" s="5"/>
      <c r="AY8" s="5">
        <v>5</v>
      </c>
      <c r="AZ8" s="5">
        <v>25</v>
      </c>
      <c r="BA8" s="5">
        <v>8</v>
      </c>
      <c r="BB8" s="5">
        <f t="shared" si="10"/>
        <v>33</v>
      </c>
      <c r="BC8" s="5">
        <f t="shared" si="11"/>
        <v>0.51515151515151514</v>
      </c>
      <c r="BE8" s="5"/>
      <c r="BF8" s="5">
        <v>5</v>
      </c>
      <c r="BG8" s="5">
        <v>4</v>
      </c>
      <c r="BH8" s="5">
        <v>36</v>
      </c>
      <c r="BI8" s="5">
        <f t="shared" si="12"/>
        <v>40</v>
      </c>
      <c r="BJ8" s="5">
        <f t="shared" si="13"/>
        <v>-0.8</v>
      </c>
      <c r="BL8" s="5"/>
      <c r="BM8" s="5">
        <v>5</v>
      </c>
      <c r="BN8" s="5">
        <v>21</v>
      </c>
      <c r="BO8" s="5">
        <v>6</v>
      </c>
      <c r="BP8" s="5">
        <f t="shared" si="14"/>
        <v>27</v>
      </c>
      <c r="BQ8" s="5">
        <f t="shared" si="15"/>
        <v>0.55555555555555558</v>
      </c>
      <c r="BS8" s="13"/>
      <c r="BT8" s="13">
        <v>5</v>
      </c>
      <c r="BU8" s="13">
        <v>8</v>
      </c>
      <c r="BV8" s="13">
        <v>16</v>
      </c>
      <c r="BW8" s="13">
        <f t="shared" si="16"/>
        <v>24</v>
      </c>
      <c r="BX8" s="13">
        <f t="shared" si="17"/>
        <v>-0.33333333333333331</v>
      </c>
      <c r="BZ8" s="13"/>
      <c r="CA8" s="13">
        <v>5</v>
      </c>
      <c r="CB8" s="13">
        <v>27</v>
      </c>
      <c r="CC8" s="13">
        <v>21</v>
      </c>
      <c r="CD8" s="13">
        <f t="shared" si="18"/>
        <v>48</v>
      </c>
      <c r="CE8" s="13">
        <f t="shared" si="19"/>
        <v>0.125</v>
      </c>
      <c r="CG8" s="13"/>
      <c r="CH8" s="13">
        <v>5</v>
      </c>
      <c r="CI8" s="13">
        <v>30</v>
      </c>
      <c r="CJ8" s="13">
        <v>5</v>
      </c>
      <c r="CK8" s="13">
        <f t="shared" si="20"/>
        <v>35</v>
      </c>
      <c r="CL8" s="13">
        <f t="shared" si="21"/>
        <v>0.7142857142857143</v>
      </c>
      <c r="CN8" s="13"/>
      <c r="CO8" s="13">
        <v>5</v>
      </c>
      <c r="CP8" s="13">
        <v>21</v>
      </c>
      <c r="CQ8" s="13">
        <v>19</v>
      </c>
      <c r="CR8" s="13">
        <f t="shared" si="22"/>
        <v>40</v>
      </c>
      <c r="CS8" s="13">
        <f t="shared" si="23"/>
        <v>0.05</v>
      </c>
      <c r="CU8" s="13"/>
      <c r="CV8" s="13">
        <v>5</v>
      </c>
      <c r="CW8" s="13">
        <v>14</v>
      </c>
      <c r="CX8" s="13">
        <v>0</v>
      </c>
      <c r="CY8" s="13">
        <f t="shared" si="24"/>
        <v>14</v>
      </c>
      <c r="CZ8" s="13">
        <f t="shared" si="25"/>
        <v>1</v>
      </c>
      <c r="DB8" s="12"/>
      <c r="DC8" s="12">
        <v>5</v>
      </c>
      <c r="DD8" s="12">
        <v>18</v>
      </c>
      <c r="DE8" s="12">
        <v>0</v>
      </c>
      <c r="DF8" s="12">
        <f t="shared" si="26"/>
        <v>18</v>
      </c>
      <c r="DG8" s="12">
        <f t="shared" si="27"/>
        <v>1</v>
      </c>
      <c r="DI8" s="12"/>
      <c r="DJ8" s="12">
        <v>5</v>
      </c>
      <c r="DK8" s="12">
        <v>10</v>
      </c>
      <c r="DL8" s="12">
        <v>3</v>
      </c>
      <c r="DM8" s="12">
        <f t="shared" si="28"/>
        <v>13</v>
      </c>
      <c r="DN8" s="12">
        <f t="shared" si="29"/>
        <v>0.53846153846153844</v>
      </c>
      <c r="DP8" s="12"/>
      <c r="DQ8" s="12">
        <v>5</v>
      </c>
      <c r="DR8" s="13">
        <v>13</v>
      </c>
      <c r="DS8" s="13">
        <v>20</v>
      </c>
      <c r="DT8" s="12">
        <f t="shared" si="30"/>
        <v>33</v>
      </c>
      <c r="DU8" s="12">
        <f t="shared" si="31"/>
        <v>-0.21212121212121213</v>
      </c>
      <c r="DW8" s="12"/>
      <c r="DX8" s="12">
        <v>5</v>
      </c>
      <c r="DY8" s="20">
        <v>23</v>
      </c>
      <c r="DZ8" s="20">
        <v>9</v>
      </c>
      <c r="EA8" s="12">
        <f t="shared" si="32"/>
        <v>32</v>
      </c>
      <c r="EB8" s="12">
        <f t="shared" si="33"/>
        <v>0.4375</v>
      </c>
      <c r="ED8" s="12"/>
      <c r="EE8" s="12">
        <v>5</v>
      </c>
      <c r="EF8" s="13">
        <v>20</v>
      </c>
      <c r="EG8" s="13">
        <v>29</v>
      </c>
      <c r="EH8" s="12">
        <f t="shared" si="34"/>
        <v>49</v>
      </c>
      <c r="EI8" s="12">
        <f t="shared" si="35"/>
        <v>-0.18367346938775511</v>
      </c>
      <c r="EK8" s="12"/>
      <c r="EL8" s="12">
        <v>5</v>
      </c>
      <c r="EM8" s="13">
        <v>39</v>
      </c>
      <c r="EN8" s="13">
        <v>9</v>
      </c>
      <c r="EO8" s="12">
        <f t="shared" si="36"/>
        <v>48</v>
      </c>
      <c r="EP8" s="12">
        <f t="shared" si="37"/>
        <v>0.625</v>
      </c>
      <c r="ER8" s="12"/>
      <c r="ES8" s="12">
        <v>5</v>
      </c>
      <c r="ET8" s="13">
        <v>13</v>
      </c>
      <c r="EU8" s="13">
        <v>12</v>
      </c>
      <c r="EV8" s="12">
        <f t="shared" si="38"/>
        <v>25</v>
      </c>
      <c r="EW8" s="12">
        <f t="shared" si="39"/>
        <v>0.04</v>
      </c>
      <c r="EX8"/>
      <c r="EY8" s="12"/>
      <c r="EZ8" s="12">
        <v>5</v>
      </c>
      <c r="FA8" s="11">
        <v>6</v>
      </c>
      <c r="FB8" s="11">
        <v>6</v>
      </c>
      <c r="FC8" s="12">
        <f t="shared" si="40"/>
        <v>12</v>
      </c>
      <c r="FD8" s="12">
        <f t="shared" si="41"/>
        <v>0</v>
      </c>
      <c r="FF8" s="12"/>
      <c r="FG8" s="12">
        <v>5</v>
      </c>
      <c r="FH8" s="11">
        <v>18</v>
      </c>
      <c r="FI8" s="11">
        <v>22</v>
      </c>
      <c r="FJ8" s="12">
        <f t="shared" si="42"/>
        <v>40</v>
      </c>
      <c r="FK8" s="12">
        <f t="shared" si="43"/>
        <v>-0.1</v>
      </c>
    </row>
    <row r="9" spans="1:167" x14ac:dyDescent="0.3">
      <c r="B9" s="5"/>
      <c r="C9" s="5">
        <v>6</v>
      </c>
      <c r="D9" s="5">
        <v>23</v>
      </c>
      <c r="E9" s="5">
        <v>20</v>
      </c>
      <c r="F9" s="5">
        <f t="shared" si="0"/>
        <v>43</v>
      </c>
      <c r="G9" s="5">
        <f t="shared" si="1"/>
        <v>6.9767441860465115E-2</v>
      </c>
      <c r="H9" s="8">
        <v>1</v>
      </c>
      <c r="J9" s="5"/>
      <c r="K9" s="5">
        <v>6</v>
      </c>
      <c r="L9" s="7">
        <v>15</v>
      </c>
      <c r="M9" s="7">
        <v>30</v>
      </c>
      <c r="N9" s="5">
        <f t="shared" si="2"/>
        <v>45</v>
      </c>
      <c r="O9" s="5">
        <f t="shared" si="3"/>
        <v>-0.33333333333333331</v>
      </c>
      <c r="Q9" s="3"/>
      <c r="R9" s="1">
        <v>3.9205899999999998</v>
      </c>
      <c r="S9" s="1">
        <v>3.6645669999999999</v>
      </c>
      <c r="T9" s="1">
        <v>4.2820119999999999</v>
      </c>
      <c r="U9" s="1">
        <v>2.7625470000000001</v>
      </c>
      <c r="V9" s="1">
        <v>15.858040000000001</v>
      </c>
      <c r="W9" s="1">
        <v>14.757490000000001</v>
      </c>
      <c r="X9" s="1">
        <v>13.14007</v>
      </c>
      <c r="Y9" s="1">
        <v>14.002549999999999</v>
      </c>
      <c r="AC9" s="5"/>
      <c r="AD9" s="5">
        <v>6</v>
      </c>
      <c r="AE9" s="7">
        <v>25</v>
      </c>
      <c r="AF9" s="7">
        <v>8</v>
      </c>
      <c r="AG9" s="5">
        <f t="shared" si="4"/>
        <v>33</v>
      </c>
      <c r="AH9" s="5">
        <f t="shared" si="5"/>
        <v>0.51515151515151514</v>
      </c>
      <c r="AJ9" s="5"/>
      <c r="AK9" s="5">
        <v>6</v>
      </c>
      <c r="AL9" s="5">
        <v>38</v>
      </c>
      <c r="AM9" s="5">
        <v>17</v>
      </c>
      <c r="AN9" s="5">
        <f t="shared" si="6"/>
        <v>55</v>
      </c>
      <c r="AO9" s="5">
        <f t="shared" si="7"/>
        <v>0.38181818181818183</v>
      </c>
      <c r="AQ9" s="5"/>
      <c r="AR9" s="5">
        <v>6</v>
      </c>
      <c r="AS9" s="5">
        <v>18</v>
      </c>
      <c r="AT9" s="5">
        <v>29</v>
      </c>
      <c r="AU9" s="5">
        <f t="shared" si="8"/>
        <v>47</v>
      </c>
      <c r="AV9" s="5">
        <f t="shared" si="9"/>
        <v>-0.23404255319148937</v>
      </c>
      <c r="AX9" s="5"/>
      <c r="AY9" s="5">
        <v>6</v>
      </c>
      <c r="AZ9" s="5">
        <v>9</v>
      </c>
      <c r="BA9" s="5">
        <v>11</v>
      </c>
      <c r="BB9" s="5">
        <f t="shared" si="10"/>
        <v>20</v>
      </c>
      <c r="BC9" s="5">
        <f t="shared" si="11"/>
        <v>-0.1</v>
      </c>
      <c r="BE9" s="5"/>
      <c r="BF9" s="5">
        <v>6</v>
      </c>
      <c r="BG9" s="5">
        <v>12</v>
      </c>
      <c r="BH9" s="5">
        <v>8</v>
      </c>
      <c r="BI9" s="5">
        <f t="shared" si="12"/>
        <v>20</v>
      </c>
      <c r="BJ9" s="5">
        <f t="shared" si="13"/>
        <v>0.2</v>
      </c>
      <c r="BL9" s="5"/>
      <c r="BM9" s="5">
        <v>6</v>
      </c>
      <c r="BN9" s="5">
        <v>28</v>
      </c>
      <c r="BO9" s="5">
        <v>0</v>
      </c>
      <c r="BP9" s="5">
        <f t="shared" si="14"/>
        <v>28</v>
      </c>
      <c r="BQ9" s="5">
        <f t="shared" si="15"/>
        <v>1</v>
      </c>
      <c r="BS9" s="13"/>
      <c r="BT9" s="13">
        <v>6</v>
      </c>
      <c r="BU9" s="13">
        <v>17</v>
      </c>
      <c r="BV9" s="13">
        <v>26</v>
      </c>
      <c r="BW9" s="13">
        <f t="shared" si="16"/>
        <v>43</v>
      </c>
      <c r="BX9" s="13">
        <f t="shared" si="17"/>
        <v>-0.20930232558139536</v>
      </c>
      <c r="BZ9" s="13"/>
      <c r="CA9" s="13">
        <v>6</v>
      </c>
      <c r="CB9" s="13">
        <v>24</v>
      </c>
      <c r="CC9" s="13">
        <v>26</v>
      </c>
      <c r="CD9" s="13">
        <f t="shared" si="18"/>
        <v>50</v>
      </c>
      <c r="CE9" s="13">
        <f t="shared" si="19"/>
        <v>-0.04</v>
      </c>
      <c r="CG9" s="13"/>
      <c r="CH9" s="13">
        <v>6</v>
      </c>
      <c r="CI9" s="13">
        <v>40</v>
      </c>
      <c r="CJ9" s="13">
        <v>4</v>
      </c>
      <c r="CK9" s="13">
        <f t="shared" si="20"/>
        <v>44</v>
      </c>
      <c r="CL9" s="13">
        <f t="shared" si="21"/>
        <v>0.81818181818181823</v>
      </c>
      <c r="CN9" s="13"/>
      <c r="CO9" s="13">
        <v>6</v>
      </c>
      <c r="CP9" s="13">
        <v>23</v>
      </c>
      <c r="CQ9" s="13">
        <v>6</v>
      </c>
      <c r="CR9" s="13">
        <f t="shared" si="22"/>
        <v>29</v>
      </c>
      <c r="CS9" s="13">
        <f t="shared" si="23"/>
        <v>0.58620689655172409</v>
      </c>
      <c r="CU9" s="13"/>
      <c r="CV9" s="13">
        <v>6</v>
      </c>
      <c r="CW9" s="13">
        <v>14</v>
      </c>
      <c r="CX9" s="13">
        <v>2</v>
      </c>
      <c r="CY9" s="13">
        <f t="shared" si="24"/>
        <v>16</v>
      </c>
      <c r="CZ9" s="13">
        <f t="shared" si="25"/>
        <v>0.75</v>
      </c>
      <c r="DB9" s="12"/>
      <c r="DC9" s="12">
        <v>6</v>
      </c>
      <c r="DD9" s="12">
        <v>16</v>
      </c>
      <c r="DE9" s="12">
        <v>1</v>
      </c>
      <c r="DF9" s="12">
        <f t="shared" si="26"/>
        <v>17</v>
      </c>
      <c r="DG9" s="12">
        <f t="shared" si="27"/>
        <v>0.88235294117647056</v>
      </c>
      <c r="DI9" s="12"/>
      <c r="DJ9" s="12">
        <v>6</v>
      </c>
      <c r="DK9" s="12">
        <v>28</v>
      </c>
      <c r="DL9" s="12">
        <v>1</v>
      </c>
      <c r="DM9" s="12">
        <f t="shared" si="28"/>
        <v>29</v>
      </c>
      <c r="DN9" s="12">
        <f t="shared" si="29"/>
        <v>0.93103448275862066</v>
      </c>
      <c r="DP9" s="12"/>
      <c r="DQ9" s="12">
        <v>6</v>
      </c>
      <c r="DR9" s="13">
        <v>20</v>
      </c>
      <c r="DS9" s="13">
        <v>21</v>
      </c>
      <c r="DT9" s="12">
        <f t="shared" si="30"/>
        <v>41</v>
      </c>
      <c r="DU9" s="12">
        <f t="shared" si="31"/>
        <v>-2.4390243902439025E-2</v>
      </c>
      <c r="DW9" s="12"/>
      <c r="DX9" s="12">
        <v>6</v>
      </c>
      <c r="DY9" s="20">
        <v>34</v>
      </c>
      <c r="DZ9" s="20">
        <v>11</v>
      </c>
      <c r="EA9" s="12">
        <f t="shared" si="32"/>
        <v>45</v>
      </c>
      <c r="EB9" s="12">
        <f t="shared" si="33"/>
        <v>0.51111111111111107</v>
      </c>
      <c r="ED9" s="12"/>
      <c r="EE9" s="12">
        <v>6</v>
      </c>
      <c r="EF9" s="13">
        <v>25</v>
      </c>
      <c r="EG9" s="13">
        <v>29</v>
      </c>
      <c r="EH9" s="12">
        <f t="shared" si="34"/>
        <v>54</v>
      </c>
      <c r="EI9" s="12">
        <f t="shared" si="35"/>
        <v>-7.407407407407407E-2</v>
      </c>
      <c r="EK9" s="12"/>
      <c r="EL9" s="12">
        <v>6</v>
      </c>
      <c r="EM9" s="13">
        <v>40</v>
      </c>
      <c r="EN9" s="13">
        <v>12</v>
      </c>
      <c r="EO9" s="12">
        <f t="shared" si="36"/>
        <v>52</v>
      </c>
      <c r="EP9" s="12">
        <f t="shared" si="37"/>
        <v>0.53846153846153844</v>
      </c>
      <c r="ER9" s="12"/>
      <c r="ES9" s="12">
        <v>6</v>
      </c>
      <c r="ET9" s="13">
        <v>5</v>
      </c>
      <c r="EU9" s="13">
        <v>22</v>
      </c>
      <c r="EV9" s="12">
        <f t="shared" si="38"/>
        <v>27</v>
      </c>
      <c r="EW9" s="12">
        <f t="shared" si="39"/>
        <v>-0.62962962962962965</v>
      </c>
      <c r="EX9"/>
      <c r="EY9" s="12"/>
      <c r="EZ9" s="12">
        <v>6</v>
      </c>
      <c r="FA9" s="11">
        <v>29</v>
      </c>
      <c r="FB9" s="11">
        <v>24</v>
      </c>
      <c r="FC9" s="12">
        <f t="shared" si="40"/>
        <v>53</v>
      </c>
      <c r="FD9" s="12">
        <f t="shared" si="41"/>
        <v>9.4339622641509441E-2</v>
      </c>
      <c r="FF9" s="12"/>
      <c r="FG9" s="12">
        <v>6</v>
      </c>
      <c r="FH9" s="11">
        <v>22</v>
      </c>
      <c r="FI9" s="11">
        <v>11</v>
      </c>
      <c r="FJ9" s="12">
        <f t="shared" si="42"/>
        <v>33</v>
      </c>
      <c r="FK9" s="12">
        <f t="shared" si="43"/>
        <v>0.33333333333333331</v>
      </c>
    </row>
    <row r="10" spans="1:167" x14ac:dyDescent="0.3">
      <c r="B10" s="5"/>
      <c r="C10" s="5">
        <v>7</v>
      </c>
      <c r="D10" s="5">
        <v>22</v>
      </c>
      <c r="E10" s="5">
        <v>10</v>
      </c>
      <c r="F10" s="5">
        <f t="shared" si="0"/>
        <v>32</v>
      </c>
      <c r="G10" s="5">
        <f t="shared" si="1"/>
        <v>0.375</v>
      </c>
      <c r="H10" s="8">
        <v>0.26530599999999999</v>
      </c>
      <c r="J10" s="5"/>
      <c r="K10" s="5">
        <v>7</v>
      </c>
      <c r="L10" s="7">
        <v>48</v>
      </c>
      <c r="M10" s="7">
        <v>22</v>
      </c>
      <c r="N10" s="5">
        <f t="shared" si="2"/>
        <v>70</v>
      </c>
      <c r="O10" s="5">
        <f t="shared" si="3"/>
        <v>0.37142857142857144</v>
      </c>
      <c r="Q10" s="3"/>
      <c r="R10" s="1">
        <v>4.4073919999999998</v>
      </c>
      <c r="S10" s="1">
        <v>3.8198820000000002</v>
      </c>
      <c r="T10" s="1">
        <v>3.3400120000000002</v>
      </c>
      <c r="U10" s="1">
        <v>3.0235470000000002</v>
      </c>
      <c r="V10" s="1">
        <v>11.930529999999999</v>
      </c>
      <c r="W10" s="1">
        <v>17.001560000000001</v>
      </c>
      <c r="X10" s="1">
        <v>14.74381</v>
      </c>
      <c r="Y10" s="1">
        <v>11.235429999999999</v>
      </c>
      <c r="AC10" s="5"/>
      <c r="AD10" s="5">
        <v>7</v>
      </c>
      <c r="AE10" s="7">
        <v>33</v>
      </c>
      <c r="AF10" s="7">
        <v>11</v>
      </c>
      <c r="AG10" s="5">
        <f t="shared" si="4"/>
        <v>44</v>
      </c>
      <c r="AH10" s="5">
        <f t="shared" si="5"/>
        <v>0.5</v>
      </c>
      <c r="AJ10" s="5"/>
      <c r="AK10" s="5">
        <v>7</v>
      </c>
      <c r="AL10" s="5">
        <v>11</v>
      </c>
      <c r="AM10" s="5">
        <v>1</v>
      </c>
      <c r="AN10" s="5">
        <f t="shared" si="6"/>
        <v>12</v>
      </c>
      <c r="AO10" s="5">
        <f t="shared" si="7"/>
        <v>0.83333333333333337</v>
      </c>
      <c r="AQ10" s="5"/>
      <c r="AR10" s="5">
        <v>7</v>
      </c>
      <c r="AS10" s="5">
        <v>30</v>
      </c>
      <c r="AT10" s="5">
        <v>0</v>
      </c>
      <c r="AU10" s="5">
        <f t="shared" si="8"/>
        <v>30</v>
      </c>
      <c r="AV10" s="5">
        <f t="shared" si="9"/>
        <v>1</v>
      </c>
      <c r="AX10" s="5"/>
      <c r="AY10" s="5">
        <v>7</v>
      </c>
      <c r="AZ10" s="5">
        <v>13</v>
      </c>
      <c r="BA10" s="5">
        <v>4</v>
      </c>
      <c r="BB10" s="5">
        <f t="shared" si="10"/>
        <v>17</v>
      </c>
      <c r="BC10" s="5">
        <f t="shared" si="11"/>
        <v>0.52941176470588236</v>
      </c>
      <c r="BE10" s="5"/>
      <c r="BF10" s="5">
        <v>7</v>
      </c>
      <c r="BG10" s="5">
        <v>23</v>
      </c>
      <c r="BH10" s="5">
        <v>25</v>
      </c>
      <c r="BI10" s="5">
        <f t="shared" si="12"/>
        <v>48</v>
      </c>
      <c r="BJ10" s="5">
        <f t="shared" si="13"/>
        <v>-4.1666666666666664E-2</v>
      </c>
      <c r="BL10" s="5"/>
      <c r="BM10" s="5">
        <v>7</v>
      </c>
      <c r="BN10" s="5">
        <v>16</v>
      </c>
      <c r="BO10" s="5">
        <v>4</v>
      </c>
      <c r="BP10" s="5">
        <f t="shared" si="14"/>
        <v>20</v>
      </c>
      <c r="BQ10" s="5">
        <f t="shared" si="15"/>
        <v>0.6</v>
      </c>
      <c r="BS10" s="13"/>
      <c r="BT10" s="13">
        <v>7</v>
      </c>
      <c r="BU10" s="13">
        <v>3</v>
      </c>
      <c r="BV10" s="13">
        <v>17</v>
      </c>
      <c r="BW10" s="13">
        <f t="shared" si="16"/>
        <v>20</v>
      </c>
      <c r="BX10" s="13">
        <f t="shared" si="17"/>
        <v>-0.7</v>
      </c>
      <c r="BZ10" s="13"/>
      <c r="CA10" s="13">
        <v>7</v>
      </c>
      <c r="CB10" s="13">
        <v>3</v>
      </c>
      <c r="CC10" s="13">
        <v>31</v>
      </c>
      <c r="CD10" s="13">
        <f t="shared" si="18"/>
        <v>34</v>
      </c>
      <c r="CE10" s="13">
        <f t="shared" si="19"/>
        <v>-0.82352941176470584</v>
      </c>
      <c r="CG10" s="13"/>
      <c r="CH10" s="13">
        <v>7</v>
      </c>
      <c r="CI10" s="13">
        <v>40</v>
      </c>
      <c r="CJ10" s="13">
        <v>0</v>
      </c>
      <c r="CK10" s="13">
        <f t="shared" si="20"/>
        <v>40</v>
      </c>
      <c r="CL10" s="13">
        <f t="shared" si="21"/>
        <v>1</v>
      </c>
      <c r="CN10" s="13"/>
      <c r="CO10" s="13">
        <v>7</v>
      </c>
      <c r="CP10" s="13">
        <v>1</v>
      </c>
      <c r="CQ10" s="13">
        <v>30</v>
      </c>
      <c r="CR10" s="13">
        <f t="shared" si="22"/>
        <v>31</v>
      </c>
      <c r="CS10" s="13">
        <f t="shared" si="23"/>
        <v>-0.93548387096774188</v>
      </c>
      <c r="CU10" s="13"/>
      <c r="CV10" s="13">
        <v>7</v>
      </c>
      <c r="CW10" s="13">
        <v>6</v>
      </c>
      <c r="CX10" s="13">
        <v>2</v>
      </c>
      <c r="CY10" s="13">
        <f t="shared" si="24"/>
        <v>8</v>
      </c>
      <c r="CZ10" s="13">
        <f t="shared" si="25"/>
        <v>0.5</v>
      </c>
      <c r="DB10" s="12"/>
      <c r="DC10" s="12">
        <v>7</v>
      </c>
      <c r="DD10" s="12">
        <v>30</v>
      </c>
      <c r="DE10" s="12">
        <v>0</v>
      </c>
      <c r="DF10" s="12">
        <f t="shared" si="26"/>
        <v>30</v>
      </c>
      <c r="DG10" s="12">
        <f t="shared" si="27"/>
        <v>1</v>
      </c>
      <c r="DI10" s="12"/>
      <c r="DJ10" s="12">
        <v>7</v>
      </c>
      <c r="DK10" s="15">
        <v>36</v>
      </c>
      <c r="DL10" s="15">
        <v>18</v>
      </c>
      <c r="DM10" s="12">
        <f t="shared" si="28"/>
        <v>54</v>
      </c>
      <c r="DN10" s="12">
        <f t="shared" si="29"/>
        <v>0.33333333333333331</v>
      </c>
      <c r="DP10" s="12"/>
      <c r="DQ10" s="12">
        <v>7</v>
      </c>
      <c r="DR10" s="13">
        <v>21</v>
      </c>
      <c r="DS10" s="13">
        <v>12</v>
      </c>
      <c r="DT10" s="12">
        <f t="shared" si="30"/>
        <v>33</v>
      </c>
      <c r="DU10" s="12">
        <f t="shared" si="31"/>
        <v>0.27272727272727271</v>
      </c>
      <c r="DW10" s="12"/>
      <c r="DX10" s="12">
        <v>7</v>
      </c>
      <c r="DY10" s="20">
        <v>34</v>
      </c>
      <c r="DZ10" s="20">
        <v>2</v>
      </c>
      <c r="EA10" s="12">
        <f t="shared" si="32"/>
        <v>36</v>
      </c>
      <c r="EB10" s="12">
        <f t="shared" si="33"/>
        <v>0.88888888888888884</v>
      </c>
      <c r="ED10" s="12"/>
      <c r="EE10" s="12">
        <v>7</v>
      </c>
      <c r="EF10" s="13">
        <v>20</v>
      </c>
      <c r="EG10" s="13">
        <v>29</v>
      </c>
      <c r="EH10" s="12">
        <f t="shared" si="34"/>
        <v>49</v>
      </c>
      <c r="EI10" s="12">
        <f t="shared" si="35"/>
        <v>-0.18367346938775511</v>
      </c>
      <c r="EK10" s="12"/>
      <c r="EL10" s="12">
        <v>7</v>
      </c>
      <c r="EM10" s="13">
        <v>34</v>
      </c>
      <c r="EN10" s="13">
        <v>6</v>
      </c>
      <c r="EO10" s="12">
        <f t="shared" si="36"/>
        <v>40</v>
      </c>
      <c r="EP10" s="12">
        <f t="shared" si="37"/>
        <v>0.7</v>
      </c>
      <c r="ER10" s="12"/>
      <c r="ES10" s="12">
        <v>7</v>
      </c>
      <c r="ET10" s="13">
        <v>24</v>
      </c>
      <c r="EU10" s="13">
        <v>7</v>
      </c>
      <c r="EV10" s="12">
        <f t="shared" si="38"/>
        <v>31</v>
      </c>
      <c r="EW10" s="12">
        <f t="shared" si="39"/>
        <v>0.54838709677419351</v>
      </c>
      <c r="EX10"/>
      <c r="EY10" s="12"/>
      <c r="EZ10" s="12">
        <v>7</v>
      </c>
      <c r="FA10" s="11">
        <v>17</v>
      </c>
      <c r="FB10" s="11">
        <v>26</v>
      </c>
      <c r="FC10" s="12">
        <f t="shared" si="40"/>
        <v>43</v>
      </c>
      <c r="FD10" s="12">
        <f t="shared" si="41"/>
        <v>-0.20930232558139536</v>
      </c>
      <c r="FF10" s="12"/>
      <c r="FG10" s="12">
        <v>7</v>
      </c>
      <c r="FH10" s="11">
        <v>19</v>
      </c>
      <c r="FI10" s="11">
        <v>19</v>
      </c>
      <c r="FJ10" s="12">
        <f t="shared" si="42"/>
        <v>38</v>
      </c>
      <c r="FK10" s="12">
        <f t="shared" si="43"/>
        <v>0</v>
      </c>
    </row>
    <row r="11" spans="1:167" x14ac:dyDescent="0.3">
      <c r="B11" s="5"/>
      <c r="C11" s="5">
        <v>8</v>
      </c>
      <c r="D11" s="5">
        <v>22</v>
      </c>
      <c r="E11" s="5">
        <v>0</v>
      </c>
      <c r="F11" s="5">
        <f t="shared" si="0"/>
        <v>22</v>
      </c>
      <c r="G11" s="5">
        <f t="shared" si="1"/>
        <v>1</v>
      </c>
      <c r="H11" s="8">
        <v>0.375</v>
      </c>
      <c r="J11" s="5"/>
      <c r="K11" s="5">
        <v>8</v>
      </c>
      <c r="L11" s="7">
        <v>21</v>
      </c>
      <c r="M11" s="7">
        <v>28</v>
      </c>
      <c r="N11" s="5">
        <f t="shared" si="2"/>
        <v>49</v>
      </c>
      <c r="O11" s="5">
        <f t="shared" si="3"/>
        <v>-0.14285714285714285</v>
      </c>
      <c r="Q11" s="3"/>
      <c r="R11" s="1">
        <v>3.0010750000000002</v>
      </c>
      <c r="S11" s="1">
        <v>4.6310900000000004</v>
      </c>
      <c r="T11" s="1">
        <v>3.2190449999999999</v>
      </c>
      <c r="U11" s="1">
        <v>2.2548729999999999</v>
      </c>
      <c r="V11" s="1">
        <v>11.79044</v>
      </c>
      <c r="W11" s="1">
        <v>16.776700000000002</v>
      </c>
      <c r="X11" s="1">
        <v>14.634539999999999</v>
      </c>
      <c r="Y11" s="1">
        <v>12.62359</v>
      </c>
      <c r="AC11" s="5"/>
      <c r="AD11" s="5">
        <v>8</v>
      </c>
      <c r="AE11" s="7">
        <v>18</v>
      </c>
      <c r="AF11" s="7">
        <v>12</v>
      </c>
      <c r="AG11" s="5">
        <f t="shared" si="4"/>
        <v>30</v>
      </c>
      <c r="AH11" s="5">
        <f t="shared" si="5"/>
        <v>0.2</v>
      </c>
      <c r="AJ11" s="5"/>
      <c r="AK11" s="5">
        <v>8</v>
      </c>
      <c r="AL11" s="5">
        <v>12</v>
      </c>
      <c r="AM11" s="5">
        <v>16</v>
      </c>
      <c r="AN11" s="5">
        <f t="shared" si="6"/>
        <v>28</v>
      </c>
      <c r="AO11" s="5">
        <f t="shared" si="7"/>
        <v>-0.14285714285714285</v>
      </c>
      <c r="AQ11" s="5"/>
      <c r="AR11" s="5">
        <v>8</v>
      </c>
      <c r="AS11" s="5">
        <v>8</v>
      </c>
      <c r="AT11" s="5">
        <v>31</v>
      </c>
      <c r="AU11" s="5">
        <f t="shared" si="8"/>
        <v>39</v>
      </c>
      <c r="AV11" s="5">
        <f t="shared" si="9"/>
        <v>-0.58974358974358976</v>
      </c>
      <c r="AX11" s="5"/>
      <c r="AY11" s="5">
        <v>8</v>
      </c>
      <c r="AZ11" s="5">
        <v>23</v>
      </c>
      <c r="BA11" s="5">
        <v>3</v>
      </c>
      <c r="BB11" s="5">
        <f t="shared" si="10"/>
        <v>26</v>
      </c>
      <c r="BC11" s="5">
        <f t="shared" si="11"/>
        <v>0.76923076923076927</v>
      </c>
      <c r="BE11" s="5"/>
      <c r="BF11" s="5">
        <v>8</v>
      </c>
      <c r="BG11" s="5">
        <v>11</v>
      </c>
      <c r="BH11" s="5">
        <v>28</v>
      </c>
      <c r="BI11" s="5">
        <f t="shared" si="12"/>
        <v>39</v>
      </c>
      <c r="BJ11" s="5">
        <f t="shared" si="13"/>
        <v>-0.4358974358974359</v>
      </c>
      <c r="BL11" s="5"/>
      <c r="BM11" s="5">
        <v>8</v>
      </c>
      <c r="BN11" s="5">
        <v>27</v>
      </c>
      <c r="BO11" s="5">
        <v>1</v>
      </c>
      <c r="BP11" s="5">
        <f t="shared" si="14"/>
        <v>28</v>
      </c>
      <c r="BQ11" s="5">
        <f t="shared" si="15"/>
        <v>0.9285714285714286</v>
      </c>
      <c r="BS11" s="13"/>
      <c r="BT11" s="13">
        <v>8</v>
      </c>
      <c r="BU11" s="13">
        <v>30</v>
      </c>
      <c r="BV11" s="13">
        <v>2</v>
      </c>
      <c r="BW11" s="13">
        <f t="shared" si="16"/>
        <v>32</v>
      </c>
      <c r="BX11" s="13">
        <f t="shared" si="17"/>
        <v>0.875</v>
      </c>
      <c r="BZ11" s="13"/>
      <c r="CA11" s="13">
        <v>8</v>
      </c>
      <c r="CB11" s="13">
        <v>23</v>
      </c>
      <c r="CC11" s="13">
        <v>6</v>
      </c>
      <c r="CD11" s="13">
        <f t="shared" si="18"/>
        <v>29</v>
      </c>
      <c r="CE11" s="13">
        <f t="shared" si="19"/>
        <v>0.58620689655172409</v>
      </c>
      <c r="CG11" s="13"/>
      <c r="CH11" s="13">
        <v>8</v>
      </c>
      <c r="CI11" s="13">
        <v>38</v>
      </c>
      <c r="CJ11" s="13">
        <v>0</v>
      </c>
      <c r="CK11" s="13">
        <f t="shared" si="20"/>
        <v>38</v>
      </c>
      <c r="CL11" s="13">
        <f t="shared" si="21"/>
        <v>1</v>
      </c>
      <c r="CN11" s="13"/>
      <c r="CO11" s="13">
        <v>8</v>
      </c>
      <c r="CP11" s="13">
        <v>17</v>
      </c>
      <c r="CQ11" s="13">
        <v>24</v>
      </c>
      <c r="CR11" s="13">
        <f t="shared" si="22"/>
        <v>41</v>
      </c>
      <c r="CS11" s="13">
        <f t="shared" si="23"/>
        <v>-0.17073170731707318</v>
      </c>
      <c r="CU11" s="13"/>
      <c r="CV11" s="13">
        <v>8</v>
      </c>
      <c r="CW11" s="13">
        <v>7</v>
      </c>
      <c r="CX11" s="13">
        <v>3</v>
      </c>
      <c r="CY11" s="13">
        <f t="shared" si="24"/>
        <v>10</v>
      </c>
      <c r="CZ11" s="13">
        <f t="shared" si="25"/>
        <v>0.4</v>
      </c>
      <c r="DB11" s="12"/>
      <c r="DC11" s="12">
        <v>8</v>
      </c>
      <c r="DD11" s="12">
        <v>13</v>
      </c>
      <c r="DE11" s="12">
        <v>6</v>
      </c>
      <c r="DF11" s="12">
        <f t="shared" si="26"/>
        <v>19</v>
      </c>
      <c r="DG11" s="12">
        <f t="shared" si="27"/>
        <v>0.36842105263157893</v>
      </c>
      <c r="DI11" s="12"/>
      <c r="DJ11" s="12">
        <v>8</v>
      </c>
      <c r="DK11" s="12">
        <v>17</v>
      </c>
      <c r="DL11" s="12">
        <v>24</v>
      </c>
      <c r="DM11" s="12">
        <f t="shared" si="28"/>
        <v>41</v>
      </c>
      <c r="DN11" s="12">
        <f t="shared" si="29"/>
        <v>-0.17073170731707318</v>
      </c>
      <c r="DP11" s="12"/>
      <c r="DQ11" s="12">
        <v>8</v>
      </c>
      <c r="DR11" s="13">
        <v>25</v>
      </c>
      <c r="DS11" s="13">
        <v>33</v>
      </c>
      <c r="DT11" s="12">
        <f t="shared" si="30"/>
        <v>58</v>
      </c>
      <c r="DU11" s="12">
        <f t="shared" si="31"/>
        <v>-0.13793103448275862</v>
      </c>
      <c r="DW11" s="12"/>
      <c r="DX11" s="12">
        <v>8</v>
      </c>
      <c r="DY11" s="20">
        <v>14</v>
      </c>
      <c r="DZ11" s="20">
        <v>24</v>
      </c>
      <c r="EA11" s="12">
        <f t="shared" si="32"/>
        <v>38</v>
      </c>
      <c r="EB11" s="12">
        <f t="shared" si="33"/>
        <v>-0.26315789473684209</v>
      </c>
      <c r="ED11" s="12"/>
      <c r="EE11" s="12">
        <v>8</v>
      </c>
      <c r="EF11" s="13">
        <v>13</v>
      </c>
      <c r="EG11" s="13">
        <v>28</v>
      </c>
      <c r="EH11" s="12">
        <f t="shared" si="34"/>
        <v>41</v>
      </c>
      <c r="EI11" s="12">
        <f t="shared" si="35"/>
        <v>-0.36585365853658536</v>
      </c>
      <c r="EK11" s="12"/>
      <c r="EL11" s="12">
        <v>8</v>
      </c>
      <c r="EM11" s="13">
        <v>35</v>
      </c>
      <c r="EN11" s="13">
        <v>2</v>
      </c>
      <c r="EO11" s="12">
        <f t="shared" si="36"/>
        <v>37</v>
      </c>
      <c r="EP11" s="12">
        <f t="shared" si="37"/>
        <v>0.89189189189189189</v>
      </c>
      <c r="ER11" s="12"/>
      <c r="ES11" s="12">
        <v>8</v>
      </c>
      <c r="ET11" s="13">
        <v>24</v>
      </c>
      <c r="EU11" s="13">
        <v>27</v>
      </c>
      <c r="EV11" s="12">
        <f t="shared" si="38"/>
        <v>51</v>
      </c>
      <c r="EW11" s="12">
        <f t="shared" si="39"/>
        <v>-5.8823529411764705E-2</v>
      </c>
      <c r="EX11"/>
      <c r="EY11" s="12"/>
      <c r="EZ11" s="12">
        <v>8</v>
      </c>
      <c r="FA11" s="11">
        <v>16</v>
      </c>
      <c r="FB11" s="11">
        <v>32</v>
      </c>
      <c r="FC11" s="12">
        <f t="shared" si="40"/>
        <v>48</v>
      </c>
      <c r="FD11" s="12">
        <f t="shared" si="41"/>
        <v>-0.33333333333333331</v>
      </c>
      <c r="FF11" s="12"/>
      <c r="FG11" s="12">
        <v>8</v>
      </c>
      <c r="FH11" s="11">
        <v>7</v>
      </c>
      <c r="FI11" s="11">
        <v>3</v>
      </c>
      <c r="FJ11" s="12">
        <f t="shared" si="42"/>
        <v>10</v>
      </c>
      <c r="FK11" s="12">
        <f t="shared" si="43"/>
        <v>0.4</v>
      </c>
    </row>
    <row r="12" spans="1:167" x14ac:dyDescent="0.3">
      <c r="B12" s="5"/>
      <c r="C12" s="5">
        <v>9</v>
      </c>
      <c r="D12" s="5">
        <v>30</v>
      </c>
      <c r="E12" s="5">
        <v>1</v>
      </c>
      <c r="F12" s="5">
        <f t="shared" si="0"/>
        <v>31</v>
      </c>
      <c r="G12" s="5">
        <f t="shared" si="1"/>
        <v>0.93548387096774188</v>
      </c>
      <c r="H12" s="8">
        <v>0.47368399999999999</v>
      </c>
      <c r="J12" s="5"/>
      <c r="K12" s="5">
        <v>9</v>
      </c>
      <c r="L12" s="7">
        <v>18</v>
      </c>
      <c r="M12" s="7">
        <v>27</v>
      </c>
      <c r="N12" s="5">
        <f t="shared" si="2"/>
        <v>45</v>
      </c>
      <c r="O12" s="5">
        <f t="shared" si="3"/>
        <v>-0.2</v>
      </c>
      <c r="Q12" s="3"/>
      <c r="R12" s="1">
        <v>3.0571890000000002</v>
      </c>
      <c r="S12" s="1">
        <v>3.9951750000000001</v>
      </c>
      <c r="T12" s="1">
        <v>4.2170230000000002</v>
      </c>
      <c r="U12" s="1">
        <v>4.0102149999999996</v>
      </c>
      <c r="V12" s="1">
        <v>13.496600000000001</v>
      </c>
      <c r="W12" s="1">
        <v>17.121420000000001</v>
      </c>
      <c r="X12" s="1">
        <v>13.23237</v>
      </c>
      <c r="Y12" s="1">
        <v>13.142749999999999</v>
      </c>
      <c r="AC12" s="5"/>
      <c r="AD12" s="5">
        <v>9</v>
      </c>
      <c r="AE12" s="7">
        <v>6</v>
      </c>
      <c r="AF12" s="7">
        <v>5</v>
      </c>
      <c r="AG12" s="5">
        <f t="shared" si="4"/>
        <v>11</v>
      </c>
      <c r="AH12" s="5">
        <f t="shared" si="5"/>
        <v>9.0909090909090912E-2</v>
      </c>
      <c r="AJ12" s="5"/>
      <c r="AK12" s="5">
        <v>9</v>
      </c>
      <c r="AL12" s="5">
        <v>18</v>
      </c>
      <c r="AM12" s="5">
        <v>1</v>
      </c>
      <c r="AN12" s="5">
        <f t="shared" si="6"/>
        <v>19</v>
      </c>
      <c r="AO12" s="5">
        <f t="shared" si="7"/>
        <v>0.89473684210526316</v>
      </c>
      <c r="AQ12" s="5"/>
      <c r="AR12" s="5">
        <v>9</v>
      </c>
      <c r="AS12" s="5">
        <v>30</v>
      </c>
      <c r="AT12" s="5">
        <v>6</v>
      </c>
      <c r="AU12" s="5">
        <f t="shared" si="8"/>
        <v>36</v>
      </c>
      <c r="AV12" s="5">
        <f t="shared" si="9"/>
        <v>0.66666666666666663</v>
      </c>
      <c r="AX12" s="5"/>
      <c r="AY12" s="5">
        <v>9</v>
      </c>
      <c r="AZ12" s="5">
        <v>22</v>
      </c>
      <c r="BA12" s="5">
        <v>0</v>
      </c>
      <c r="BB12" s="5">
        <f t="shared" si="10"/>
        <v>22</v>
      </c>
      <c r="BC12" s="5">
        <f t="shared" si="11"/>
        <v>1</v>
      </c>
      <c r="BE12" s="5"/>
      <c r="BF12" s="5">
        <v>9</v>
      </c>
      <c r="BG12" s="5">
        <v>30</v>
      </c>
      <c r="BH12" s="5">
        <v>10</v>
      </c>
      <c r="BI12" s="5">
        <f t="shared" si="12"/>
        <v>40</v>
      </c>
      <c r="BJ12" s="5">
        <f t="shared" si="13"/>
        <v>0.5</v>
      </c>
      <c r="BL12" s="5"/>
      <c r="BM12" s="5">
        <v>9</v>
      </c>
      <c r="BN12" s="5">
        <v>20</v>
      </c>
      <c r="BO12" s="5">
        <v>7</v>
      </c>
      <c r="BP12" s="5">
        <f t="shared" si="14"/>
        <v>27</v>
      </c>
      <c r="BQ12" s="5">
        <f t="shared" si="15"/>
        <v>0.48148148148148145</v>
      </c>
      <c r="BS12" s="13"/>
      <c r="BT12" s="13">
        <v>9</v>
      </c>
      <c r="BU12" s="13">
        <v>9</v>
      </c>
      <c r="BV12" s="13">
        <v>21</v>
      </c>
      <c r="BW12" s="13">
        <f t="shared" si="16"/>
        <v>30</v>
      </c>
      <c r="BX12" s="13">
        <f t="shared" si="17"/>
        <v>-0.4</v>
      </c>
      <c r="BZ12" s="13"/>
      <c r="CA12" s="13">
        <v>9</v>
      </c>
      <c r="CB12" s="13">
        <v>24</v>
      </c>
      <c r="CC12" s="13">
        <v>20</v>
      </c>
      <c r="CD12" s="13">
        <f t="shared" si="18"/>
        <v>44</v>
      </c>
      <c r="CE12" s="13">
        <f t="shared" si="19"/>
        <v>9.0909090909090912E-2</v>
      </c>
      <c r="CG12" s="13"/>
      <c r="CH12" s="13">
        <v>9</v>
      </c>
      <c r="CI12" s="13">
        <v>17</v>
      </c>
      <c r="CJ12" s="13">
        <v>12</v>
      </c>
      <c r="CK12" s="13">
        <f t="shared" si="20"/>
        <v>29</v>
      </c>
      <c r="CL12" s="13">
        <f t="shared" si="21"/>
        <v>0.17241379310344829</v>
      </c>
      <c r="CN12" s="13"/>
      <c r="CO12" s="13">
        <v>9</v>
      </c>
      <c r="CP12" s="13">
        <v>13</v>
      </c>
      <c r="CQ12" s="13">
        <v>23</v>
      </c>
      <c r="CR12" s="13">
        <f t="shared" si="22"/>
        <v>36</v>
      </c>
      <c r="CS12" s="13">
        <f t="shared" si="23"/>
        <v>-0.27777777777777779</v>
      </c>
      <c r="CU12" s="13"/>
      <c r="CV12" s="13">
        <v>9</v>
      </c>
      <c r="CW12" s="13">
        <v>7</v>
      </c>
      <c r="CX12" s="13">
        <v>0</v>
      </c>
      <c r="CY12" s="13">
        <f t="shared" si="24"/>
        <v>7</v>
      </c>
      <c r="CZ12" s="13">
        <f t="shared" si="25"/>
        <v>1</v>
      </c>
      <c r="DB12" s="12"/>
      <c r="DC12" s="12">
        <v>9</v>
      </c>
      <c r="DD12" s="12">
        <v>33</v>
      </c>
      <c r="DE12" s="12">
        <v>0</v>
      </c>
      <c r="DF12" s="12">
        <f t="shared" si="26"/>
        <v>33</v>
      </c>
      <c r="DG12" s="12">
        <f t="shared" si="27"/>
        <v>1</v>
      </c>
      <c r="DI12" s="12"/>
      <c r="DJ12" s="12">
        <v>9</v>
      </c>
      <c r="DK12" s="12">
        <v>29</v>
      </c>
      <c r="DL12" s="12">
        <v>7</v>
      </c>
      <c r="DM12" s="12">
        <f t="shared" si="28"/>
        <v>36</v>
      </c>
      <c r="DN12" s="12">
        <f t="shared" si="29"/>
        <v>0.61111111111111116</v>
      </c>
      <c r="DP12" s="12"/>
      <c r="DQ12" s="12">
        <v>9</v>
      </c>
      <c r="DR12" s="13">
        <v>16</v>
      </c>
      <c r="DS12" s="13">
        <v>34</v>
      </c>
      <c r="DT12" s="12">
        <f t="shared" si="30"/>
        <v>50</v>
      </c>
      <c r="DU12" s="12">
        <f t="shared" si="31"/>
        <v>-0.36</v>
      </c>
      <c r="DW12" s="12"/>
      <c r="DX12" s="12">
        <v>9</v>
      </c>
      <c r="DY12" s="20">
        <v>25</v>
      </c>
      <c r="DZ12" s="20">
        <v>2</v>
      </c>
      <c r="EA12" s="12">
        <f t="shared" si="32"/>
        <v>27</v>
      </c>
      <c r="EB12" s="12">
        <f t="shared" si="33"/>
        <v>0.85185185185185186</v>
      </c>
      <c r="ED12" s="12"/>
      <c r="EE12" s="12">
        <v>9</v>
      </c>
      <c r="EF12" s="13">
        <v>10</v>
      </c>
      <c r="EG12" s="13">
        <v>18</v>
      </c>
      <c r="EH12" s="12">
        <f t="shared" si="34"/>
        <v>28</v>
      </c>
      <c r="EI12" s="12">
        <f t="shared" si="35"/>
        <v>-0.2857142857142857</v>
      </c>
      <c r="EK12" s="12"/>
      <c r="EL12" s="12">
        <v>9</v>
      </c>
      <c r="EM12" s="13">
        <v>37</v>
      </c>
      <c r="EN12" s="13">
        <v>8</v>
      </c>
      <c r="EO12" s="12">
        <f t="shared" si="36"/>
        <v>45</v>
      </c>
      <c r="EP12" s="12">
        <f t="shared" si="37"/>
        <v>0.64444444444444449</v>
      </c>
      <c r="ER12" s="12"/>
      <c r="ES12" s="12">
        <v>9</v>
      </c>
      <c r="ET12" s="13">
        <v>10</v>
      </c>
      <c r="EU12" s="13">
        <v>11</v>
      </c>
      <c r="EV12" s="12">
        <f t="shared" si="38"/>
        <v>21</v>
      </c>
      <c r="EW12" s="12">
        <f t="shared" si="39"/>
        <v>-4.7619047619047616E-2</v>
      </c>
      <c r="EX12"/>
      <c r="EY12" s="12"/>
      <c r="EZ12" s="12">
        <v>9</v>
      </c>
      <c r="FA12" s="11">
        <v>14</v>
      </c>
      <c r="FB12" s="11">
        <v>21</v>
      </c>
      <c r="FC12" s="12">
        <f t="shared" si="40"/>
        <v>35</v>
      </c>
      <c r="FD12" s="12">
        <f t="shared" si="41"/>
        <v>-0.2</v>
      </c>
      <c r="FF12" s="12"/>
      <c r="FG12" s="12">
        <v>9</v>
      </c>
      <c r="FH12" s="11">
        <v>20</v>
      </c>
      <c r="FI12" s="11">
        <v>6</v>
      </c>
      <c r="FJ12" s="12">
        <f t="shared" si="42"/>
        <v>26</v>
      </c>
      <c r="FK12" s="12">
        <f t="shared" si="43"/>
        <v>0.53846153846153844</v>
      </c>
    </row>
    <row r="13" spans="1:167" x14ac:dyDescent="0.3">
      <c r="B13" s="5"/>
      <c r="C13" s="5">
        <v>10</v>
      </c>
      <c r="D13" s="5">
        <v>23</v>
      </c>
      <c r="E13" s="5">
        <v>0</v>
      </c>
      <c r="F13" s="5">
        <f>SUM(D13:E13)</f>
        <v>23</v>
      </c>
      <c r="G13" s="5">
        <f t="shared" si="1"/>
        <v>1</v>
      </c>
      <c r="H13" s="8">
        <v>1</v>
      </c>
      <c r="J13" s="5"/>
      <c r="K13" s="5">
        <v>10</v>
      </c>
      <c r="L13" s="7">
        <v>20</v>
      </c>
      <c r="M13" s="7">
        <v>29</v>
      </c>
      <c r="N13" s="5">
        <f>SUM(L13:M13)</f>
        <v>49</v>
      </c>
      <c r="O13" s="5">
        <f t="shared" si="3"/>
        <v>-0.18367346938775511</v>
      </c>
      <c r="Q13" s="3"/>
      <c r="R13" s="1">
        <v>2.671459</v>
      </c>
      <c r="S13" s="1">
        <v>4.1409960000000003</v>
      </c>
      <c r="T13" s="1">
        <v>2.9698069999999999</v>
      </c>
      <c r="U13" s="1">
        <v>2.8452169999999999</v>
      </c>
      <c r="V13" s="1">
        <v>12.57014</v>
      </c>
      <c r="W13" s="1">
        <v>15.29813</v>
      </c>
      <c r="X13" s="1">
        <v>12.7485</v>
      </c>
      <c r="Y13" s="1">
        <v>10.54288</v>
      </c>
      <c r="AC13" s="5"/>
      <c r="AD13" s="5">
        <v>10</v>
      </c>
      <c r="AE13" s="7">
        <v>24</v>
      </c>
      <c r="AF13" s="7">
        <v>16</v>
      </c>
      <c r="AG13" s="5">
        <f>SUM(AE13:AF13)</f>
        <v>40</v>
      </c>
      <c r="AH13" s="5">
        <f t="shared" si="5"/>
        <v>0.2</v>
      </c>
      <c r="AJ13" s="5"/>
      <c r="AK13" s="5">
        <v>10</v>
      </c>
      <c r="AL13" s="5">
        <v>31</v>
      </c>
      <c r="AM13" s="5">
        <v>11</v>
      </c>
      <c r="AN13" s="5">
        <f>SUM(AL13:AM13)</f>
        <v>42</v>
      </c>
      <c r="AO13" s="5">
        <f t="shared" si="7"/>
        <v>0.47619047619047616</v>
      </c>
      <c r="AQ13" s="5"/>
      <c r="AR13" s="5">
        <v>10</v>
      </c>
      <c r="AS13" s="5">
        <v>9</v>
      </c>
      <c r="AT13" s="5">
        <v>29</v>
      </c>
      <c r="AU13" s="5">
        <f>SUM(AS13:AT13)</f>
        <v>38</v>
      </c>
      <c r="AV13" s="5">
        <f t="shared" si="9"/>
        <v>-0.52631578947368418</v>
      </c>
      <c r="AX13" s="5"/>
      <c r="AY13" s="5">
        <v>10</v>
      </c>
      <c r="AZ13" s="5">
        <v>16</v>
      </c>
      <c r="BA13" s="5">
        <v>19</v>
      </c>
      <c r="BB13" s="5">
        <f>SUM(AZ13:BA13)</f>
        <v>35</v>
      </c>
      <c r="BC13" s="5">
        <f t="shared" si="11"/>
        <v>-8.5714285714285715E-2</v>
      </c>
      <c r="BE13" s="5"/>
      <c r="BF13" s="5">
        <v>10</v>
      </c>
      <c r="BG13" s="5">
        <v>24</v>
      </c>
      <c r="BH13" s="5">
        <v>6</v>
      </c>
      <c r="BI13" s="5">
        <f>SUM(BG13:BH13)</f>
        <v>30</v>
      </c>
      <c r="BJ13" s="5">
        <f t="shared" si="13"/>
        <v>0.6</v>
      </c>
      <c r="BL13" s="5"/>
      <c r="BM13" s="5">
        <v>10</v>
      </c>
      <c r="BN13" s="5">
        <v>34</v>
      </c>
      <c r="BO13" s="5">
        <v>12</v>
      </c>
      <c r="BP13" s="5">
        <f>SUM(BN13:BO13)</f>
        <v>46</v>
      </c>
      <c r="BQ13" s="5">
        <f t="shared" si="15"/>
        <v>0.47826086956521741</v>
      </c>
      <c r="BS13" s="13"/>
      <c r="BT13" s="13">
        <v>10</v>
      </c>
      <c r="BU13" s="13">
        <v>12</v>
      </c>
      <c r="BV13" s="13">
        <v>27</v>
      </c>
      <c r="BW13" s="13">
        <f>SUM(BU13:BV13)</f>
        <v>39</v>
      </c>
      <c r="BX13" s="13">
        <f t="shared" si="17"/>
        <v>-0.38461538461538464</v>
      </c>
      <c r="BZ13" s="13"/>
      <c r="CA13" s="13">
        <v>10</v>
      </c>
      <c r="CB13" s="13">
        <v>6</v>
      </c>
      <c r="CC13" s="13">
        <v>38</v>
      </c>
      <c r="CD13" s="13">
        <f>SUM(CB13:CC13)</f>
        <v>44</v>
      </c>
      <c r="CE13" s="13">
        <f t="shared" si="19"/>
        <v>-0.72727272727272729</v>
      </c>
      <c r="CG13" s="13"/>
      <c r="CH13" s="13">
        <v>10</v>
      </c>
      <c r="CI13" s="13">
        <v>21</v>
      </c>
      <c r="CJ13" s="13">
        <v>4</v>
      </c>
      <c r="CK13" s="13">
        <f>SUM(CI13:CJ13)</f>
        <v>25</v>
      </c>
      <c r="CL13" s="13">
        <f t="shared" si="21"/>
        <v>0.68</v>
      </c>
      <c r="CN13" s="13"/>
      <c r="CO13" s="13">
        <v>10</v>
      </c>
      <c r="CP13" s="13">
        <v>22</v>
      </c>
      <c r="CQ13" s="13">
        <v>19</v>
      </c>
      <c r="CR13" s="13">
        <f>SUM(CP13:CQ13)</f>
        <v>41</v>
      </c>
      <c r="CS13" s="13">
        <f t="shared" si="23"/>
        <v>7.3170731707317069E-2</v>
      </c>
      <c r="CU13" s="13"/>
      <c r="CV13" s="13">
        <v>10</v>
      </c>
      <c r="CW13" s="13">
        <v>18</v>
      </c>
      <c r="CX13" s="13">
        <v>2</v>
      </c>
      <c r="CY13" s="13">
        <f>SUM(CW13:CX13)</f>
        <v>20</v>
      </c>
      <c r="CZ13" s="13">
        <f t="shared" si="25"/>
        <v>0.8</v>
      </c>
      <c r="DB13" s="12"/>
      <c r="DC13" s="12">
        <v>10</v>
      </c>
      <c r="DD13" s="12">
        <v>33</v>
      </c>
      <c r="DE13" s="12">
        <v>10</v>
      </c>
      <c r="DF13" s="12">
        <f>SUM(DD13:DE13)</f>
        <v>43</v>
      </c>
      <c r="DG13" s="12">
        <f t="shared" si="27"/>
        <v>0.53488372093023251</v>
      </c>
      <c r="DI13" s="12"/>
      <c r="DJ13" s="12">
        <v>10</v>
      </c>
      <c r="DK13" s="12">
        <v>40</v>
      </c>
      <c r="DL13" s="12">
        <v>15</v>
      </c>
      <c r="DM13" s="12">
        <f>SUM(DK13:DL13)</f>
        <v>55</v>
      </c>
      <c r="DN13" s="12">
        <f t="shared" si="29"/>
        <v>0.45454545454545453</v>
      </c>
      <c r="DP13" s="12"/>
      <c r="DQ13" s="12">
        <v>10</v>
      </c>
      <c r="DR13" s="13">
        <v>33</v>
      </c>
      <c r="DS13" s="13">
        <v>12</v>
      </c>
      <c r="DT13" s="12">
        <f>SUM(DR13:DS13)</f>
        <v>45</v>
      </c>
      <c r="DU13" s="12">
        <f t="shared" si="31"/>
        <v>0.46666666666666667</v>
      </c>
      <c r="DW13" s="12"/>
      <c r="DX13" s="12">
        <v>10</v>
      </c>
      <c r="DY13" s="20">
        <v>38</v>
      </c>
      <c r="DZ13" s="20">
        <v>6</v>
      </c>
      <c r="EA13" s="12">
        <f>SUM(DY13:DZ13)</f>
        <v>44</v>
      </c>
      <c r="EB13" s="12">
        <f t="shared" si="33"/>
        <v>0.72727272727272729</v>
      </c>
      <c r="ED13" s="12"/>
      <c r="EE13" s="12">
        <v>10</v>
      </c>
      <c r="EF13" s="13">
        <v>6</v>
      </c>
      <c r="EG13" s="13">
        <v>22</v>
      </c>
      <c r="EH13" s="12">
        <f>SUM(EF13:EG13)</f>
        <v>28</v>
      </c>
      <c r="EI13" s="12">
        <f t="shared" si="35"/>
        <v>-0.5714285714285714</v>
      </c>
      <c r="EK13" s="12"/>
      <c r="EL13" s="12">
        <v>10</v>
      </c>
      <c r="EM13" s="13">
        <v>28</v>
      </c>
      <c r="EN13" s="13">
        <v>1</v>
      </c>
      <c r="EO13" s="12">
        <f>SUM(EM13:EN13)</f>
        <v>29</v>
      </c>
      <c r="EP13" s="12">
        <f t="shared" si="37"/>
        <v>0.93103448275862066</v>
      </c>
      <c r="ER13" s="12"/>
      <c r="ES13" s="12">
        <v>10</v>
      </c>
      <c r="ET13" s="13">
        <v>12</v>
      </c>
      <c r="EU13" s="13">
        <v>17</v>
      </c>
      <c r="EV13" s="12">
        <f>SUM(ET13:EU13)</f>
        <v>29</v>
      </c>
      <c r="EW13" s="12">
        <f t="shared" si="39"/>
        <v>-0.17241379310344829</v>
      </c>
      <c r="EX13"/>
      <c r="EY13" s="12"/>
      <c r="EZ13" s="12">
        <v>10</v>
      </c>
      <c r="FA13" s="11">
        <v>33</v>
      </c>
      <c r="FB13" s="11">
        <v>14</v>
      </c>
      <c r="FC13" s="12">
        <f>SUM(FA13:FB13)</f>
        <v>47</v>
      </c>
      <c r="FD13" s="12">
        <f t="shared" si="41"/>
        <v>0.40425531914893614</v>
      </c>
      <c r="FF13" s="12"/>
      <c r="FG13" s="12">
        <v>10</v>
      </c>
      <c r="FH13" s="11">
        <v>10</v>
      </c>
      <c r="FI13" s="11">
        <v>7</v>
      </c>
      <c r="FJ13" s="12">
        <f>SUM(FH13:FI13)</f>
        <v>17</v>
      </c>
      <c r="FK13" s="12">
        <f t="shared" si="43"/>
        <v>0.17647058823529413</v>
      </c>
    </row>
    <row r="14" spans="1:167" x14ac:dyDescent="0.3">
      <c r="B14" s="5"/>
      <c r="C14" s="5">
        <v>11</v>
      </c>
      <c r="D14" s="5">
        <v>32</v>
      </c>
      <c r="E14" s="5">
        <v>2</v>
      </c>
      <c r="F14" s="5">
        <f t="shared" ref="F14:F23" si="44">SUM(D14:E14)</f>
        <v>34</v>
      </c>
      <c r="G14" s="5">
        <f t="shared" si="1"/>
        <v>0.88235294117647056</v>
      </c>
      <c r="H14" s="8">
        <v>1</v>
      </c>
      <c r="J14" s="5"/>
      <c r="K14" s="5">
        <v>11</v>
      </c>
      <c r="L14" s="7">
        <v>22</v>
      </c>
      <c r="M14" s="7">
        <v>37</v>
      </c>
      <c r="N14" s="5">
        <f t="shared" ref="N14:N23" si="45">SUM(L14:M14)</f>
        <v>59</v>
      </c>
      <c r="O14" s="5">
        <f t="shared" si="3"/>
        <v>-0.25423728813559321</v>
      </c>
      <c r="Q14" s="3"/>
      <c r="R14" s="1">
        <v>2.538043</v>
      </c>
      <c r="S14" s="1">
        <v>2.7977639999999999</v>
      </c>
      <c r="T14" s="1">
        <v>2.98706</v>
      </c>
      <c r="U14" s="1">
        <v>2.123513</v>
      </c>
      <c r="V14" s="1">
        <v>16.23601</v>
      </c>
      <c r="W14" s="1">
        <v>16.355650000000001</v>
      </c>
      <c r="X14" s="1">
        <v>12.63569</v>
      </c>
      <c r="Y14" s="1">
        <v>14.020149999999999</v>
      </c>
      <c r="AC14" s="5"/>
      <c r="AD14" s="5">
        <v>11</v>
      </c>
      <c r="AE14" s="7">
        <v>2</v>
      </c>
      <c r="AF14" s="7">
        <v>1</v>
      </c>
      <c r="AG14" s="5">
        <f t="shared" ref="AG14:AG23" si="46">SUM(AE14:AF14)</f>
        <v>3</v>
      </c>
      <c r="AH14" s="5">
        <f t="shared" si="5"/>
        <v>0.33333333333333331</v>
      </c>
      <c r="AJ14" s="5"/>
      <c r="AK14" s="5">
        <v>11</v>
      </c>
      <c r="AL14" s="5">
        <v>20</v>
      </c>
      <c r="AM14" s="5">
        <v>5</v>
      </c>
      <c r="AN14" s="5">
        <f t="shared" ref="AN14:AN27" si="47">SUM(AL14:AM14)</f>
        <v>25</v>
      </c>
      <c r="AO14" s="5">
        <f t="shared" si="7"/>
        <v>0.6</v>
      </c>
      <c r="AQ14" s="5"/>
      <c r="AR14" s="5">
        <v>11</v>
      </c>
      <c r="AS14" s="5">
        <v>2</v>
      </c>
      <c r="AT14" s="5">
        <v>45</v>
      </c>
      <c r="AU14" s="5">
        <f t="shared" ref="AU14:AU27" si="48">SUM(AS14:AT14)</f>
        <v>47</v>
      </c>
      <c r="AV14" s="5">
        <f t="shared" si="9"/>
        <v>-0.91489361702127658</v>
      </c>
      <c r="AX14" s="5"/>
      <c r="AY14" s="5">
        <v>11</v>
      </c>
      <c r="AZ14" s="5">
        <v>2</v>
      </c>
      <c r="BA14" s="5">
        <v>14</v>
      </c>
      <c r="BB14" s="5">
        <f t="shared" ref="BB14:BB27" si="49">SUM(AZ14:BA14)</f>
        <v>16</v>
      </c>
      <c r="BC14" s="5">
        <f t="shared" si="11"/>
        <v>-0.75</v>
      </c>
      <c r="BE14" s="5"/>
      <c r="BF14" s="5">
        <v>11</v>
      </c>
      <c r="BG14" s="5">
        <v>42</v>
      </c>
      <c r="BH14" s="5">
        <v>4</v>
      </c>
      <c r="BI14" s="5">
        <f t="shared" ref="BI14:BI27" si="50">SUM(BG14:BH14)</f>
        <v>46</v>
      </c>
      <c r="BJ14" s="5">
        <f t="shared" si="13"/>
        <v>0.82608695652173914</v>
      </c>
      <c r="BL14" s="5"/>
      <c r="BM14" s="5">
        <v>11</v>
      </c>
      <c r="BN14" s="5">
        <v>11</v>
      </c>
      <c r="BO14" s="5">
        <v>4</v>
      </c>
      <c r="BP14" s="5">
        <f t="shared" ref="BP14:BP27" si="51">SUM(BN14:BO14)</f>
        <v>15</v>
      </c>
      <c r="BQ14" s="5">
        <f t="shared" si="15"/>
        <v>0.46666666666666667</v>
      </c>
      <c r="BS14" s="13"/>
      <c r="BT14" s="13">
        <v>11</v>
      </c>
      <c r="BU14" s="13">
        <v>11</v>
      </c>
      <c r="BV14" s="13">
        <v>18</v>
      </c>
      <c r="BW14" s="13">
        <f t="shared" ref="BW14:BW23" si="52">SUM(BU14:BV14)</f>
        <v>29</v>
      </c>
      <c r="BX14" s="13">
        <f t="shared" si="17"/>
        <v>-0.2413793103448276</v>
      </c>
      <c r="BZ14" s="13"/>
      <c r="CA14" s="13">
        <v>11</v>
      </c>
      <c r="CB14" s="13">
        <v>42</v>
      </c>
      <c r="CC14" s="13">
        <v>5</v>
      </c>
      <c r="CD14" s="13">
        <f t="shared" ref="CD14:CD27" si="53">SUM(CB14:CC14)</f>
        <v>47</v>
      </c>
      <c r="CE14" s="13">
        <f t="shared" si="19"/>
        <v>0.78723404255319152</v>
      </c>
      <c r="CG14" s="13"/>
      <c r="CH14" s="13">
        <v>11</v>
      </c>
      <c r="CI14" s="13">
        <v>44</v>
      </c>
      <c r="CJ14" s="13">
        <v>4</v>
      </c>
      <c r="CK14" s="13">
        <f t="shared" ref="CK14:CK27" si="54">SUM(CI14:CJ14)</f>
        <v>48</v>
      </c>
      <c r="CL14" s="13">
        <f t="shared" si="21"/>
        <v>0.83333333333333337</v>
      </c>
      <c r="CN14" s="13"/>
      <c r="CO14" s="13">
        <v>11</v>
      </c>
      <c r="CP14" s="13">
        <v>10</v>
      </c>
      <c r="CQ14" s="13">
        <v>27</v>
      </c>
      <c r="CR14" s="13">
        <f t="shared" ref="CR14:CR27" si="55">SUM(CP14:CQ14)</f>
        <v>37</v>
      </c>
      <c r="CS14" s="13">
        <f t="shared" si="23"/>
        <v>-0.45945945945945948</v>
      </c>
      <c r="CU14" s="13"/>
      <c r="CV14" s="13">
        <v>11</v>
      </c>
      <c r="CW14" s="13">
        <v>7</v>
      </c>
      <c r="CX14" s="13">
        <v>0</v>
      </c>
      <c r="CY14" s="13">
        <f t="shared" ref="CY14:CY27" si="56">SUM(CW14:CX14)</f>
        <v>7</v>
      </c>
      <c r="CZ14" s="13">
        <f t="shared" si="25"/>
        <v>1</v>
      </c>
      <c r="DB14" s="12"/>
      <c r="DC14" s="12">
        <v>11</v>
      </c>
      <c r="DD14" s="12">
        <v>33</v>
      </c>
      <c r="DE14" s="12">
        <v>2</v>
      </c>
      <c r="DF14" s="12">
        <f t="shared" ref="DF14:DF27" si="57">SUM(DD14:DE14)</f>
        <v>35</v>
      </c>
      <c r="DG14" s="12">
        <f t="shared" si="27"/>
        <v>0.88571428571428568</v>
      </c>
      <c r="DI14" s="12"/>
      <c r="DJ14" s="12">
        <v>11</v>
      </c>
      <c r="DK14" s="12">
        <v>17</v>
      </c>
      <c r="DL14" s="12">
        <v>32</v>
      </c>
      <c r="DM14" s="12">
        <f t="shared" ref="DM14:DM27" si="58">SUM(DK14:DL14)</f>
        <v>49</v>
      </c>
      <c r="DN14" s="12">
        <f t="shared" si="29"/>
        <v>-0.30612244897959184</v>
      </c>
      <c r="DP14" s="12"/>
      <c r="DQ14" s="12">
        <v>11</v>
      </c>
      <c r="DR14" s="13">
        <v>24</v>
      </c>
      <c r="DS14" s="13">
        <v>14</v>
      </c>
      <c r="DT14" s="12">
        <f t="shared" ref="DT14:DT27" si="59">SUM(DR14:DS14)</f>
        <v>38</v>
      </c>
      <c r="DU14" s="12">
        <f t="shared" si="31"/>
        <v>0.26315789473684209</v>
      </c>
      <c r="DW14" s="12"/>
      <c r="DX14" s="12">
        <v>11</v>
      </c>
      <c r="DY14" s="20">
        <v>20</v>
      </c>
      <c r="DZ14" s="20">
        <v>0</v>
      </c>
      <c r="EA14" s="12">
        <f t="shared" ref="EA14:EA27" si="60">SUM(DY14:DZ14)</f>
        <v>20</v>
      </c>
      <c r="EB14" s="12">
        <f t="shared" si="33"/>
        <v>1</v>
      </c>
      <c r="ED14" s="12"/>
      <c r="EE14" s="12">
        <v>11</v>
      </c>
      <c r="EF14" s="13">
        <v>2</v>
      </c>
      <c r="EG14" s="13">
        <v>26</v>
      </c>
      <c r="EH14" s="12">
        <f t="shared" ref="EH14:EH27" si="61">SUM(EF14:EG14)</f>
        <v>28</v>
      </c>
      <c r="EI14" s="12">
        <f t="shared" si="35"/>
        <v>-0.8571428571428571</v>
      </c>
      <c r="EK14" s="12"/>
      <c r="EL14" s="12">
        <v>11</v>
      </c>
      <c r="EM14" s="13">
        <v>40</v>
      </c>
      <c r="EN14" s="13">
        <v>5</v>
      </c>
      <c r="EO14" s="12">
        <f t="shared" ref="EO14:EO27" si="62">SUM(EM14:EN14)</f>
        <v>45</v>
      </c>
      <c r="EP14" s="12">
        <f t="shared" si="37"/>
        <v>0.77777777777777779</v>
      </c>
      <c r="ER14" s="12"/>
      <c r="ES14" s="12">
        <v>11</v>
      </c>
      <c r="ET14" s="13">
        <v>19</v>
      </c>
      <c r="EU14" s="13">
        <v>33</v>
      </c>
      <c r="EV14" s="12">
        <f t="shared" ref="EV14:EV25" si="63">SUM(ET14:EU14)</f>
        <v>52</v>
      </c>
      <c r="EW14" s="12">
        <f t="shared" si="39"/>
        <v>-0.26923076923076922</v>
      </c>
      <c r="EX14"/>
      <c r="EY14" s="12"/>
      <c r="EZ14" s="12">
        <v>11</v>
      </c>
      <c r="FA14" s="11">
        <v>15</v>
      </c>
      <c r="FB14" s="11">
        <v>16</v>
      </c>
      <c r="FC14" s="12">
        <f t="shared" ref="FC14:FC25" si="64">SUM(FA14:FB14)</f>
        <v>31</v>
      </c>
      <c r="FD14" s="12">
        <f t="shared" si="41"/>
        <v>-3.2258064516129031E-2</v>
      </c>
      <c r="FF14" s="12"/>
      <c r="FG14" s="12">
        <v>11</v>
      </c>
      <c r="FH14" s="11">
        <v>24</v>
      </c>
      <c r="FI14" s="11">
        <v>1</v>
      </c>
      <c r="FJ14" s="12">
        <f t="shared" ref="FJ14:FJ24" si="65">SUM(FH14:FI14)</f>
        <v>25</v>
      </c>
      <c r="FK14" s="12">
        <f t="shared" si="43"/>
        <v>0.92</v>
      </c>
    </row>
    <row r="15" spans="1:167" x14ac:dyDescent="0.3">
      <c r="B15" s="5"/>
      <c r="C15" s="5">
        <v>12</v>
      </c>
      <c r="D15" s="5">
        <v>34</v>
      </c>
      <c r="E15" s="5">
        <v>4</v>
      </c>
      <c r="F15" s="5">
        <f t="shared" si="44"/>
        <v>38</v>
      </c>
      <c r="G15" s="5">
        <f t="shared" si="1"/>
        <v>0.78947368421052633</v>
      </c>
      <c r="H15" s="8">
        <v>1</v>
      </c>
      <c r="J15" s="5"/>
      <c r="K15" s="5">
        <v>12</v>
      </c>
      <c r="L15" s="7">
        <v>18</v>
      </c>
      <c r="M15" s="7">
        <v>28</v>
      </c>
      <c r="N15" s="5">
        <f t="shared" si="45"/>
        <v>46</v>
      </c>
      <c r="O15" s="5">
        <f t="shared" si="3"/>
        <v>-0.21739130434782608</v>
      </c>
      <c r="AC15" s="5"/>
      <c r="AD15" s="5">
        <v>12</v>
      </c>
      <c r="AE15" s="7">
        <v>15</v>
      </c>
      <c r="AF15" s="7">
        <v>33</v>
      </c>
      <c r="AG15" s="5">
        <f t="shared" si="46"/>
        <v>48</v>
      </c>
      <c r="AH15" s="5">
        <f t="shared" si="5"/>
        <v>-0.375</v>
      </c>
      <c r="AJ15" s="5"/>
      <c r="AK15" s="5">
        <v>12</v>
      </c>
      <c r="AL15" s="5">
        <v>6</v>
      </c>
      <c r="AM15" s="5">
        <v>4</v>
      </c>
      <c r="AN15" s="5">
        <f t="shared" si="47"/>
        <v>10</v>
      </c>
      <c r="AO15" s="5">
        <f t="shared" si="7"/>
        <v>0.2</v>
      </c>
      <c r="AQ15" s="5"/>
      <c r="AR15" s="5">
        <v>12</v>
      </c>
      <c r="AS15" s="5">
        <v>30</v>
      </c>
      <c r="AT15" s="5">
        <v>7</v>
      </c>
      <c r="AU15" s="5">
        <f t="shared" si="48"/>
        <v>37</v>
      </c>
      <c r="AV15" s="5">
        <f t="shared" si="9"/>
        <v>0.6216216216216216</v>
      </c>
      <c r="AX15" s="5"/>
      <c r="AY15" s="5">
        <v>12</v>
      </c>
      <c r="AZ15" s="5">
        <v>16</v>
      </c>
      <c r="BA15" s="5">
        <v>15</v>
      </c>
      <c r="BB15" s="5">
        <f t="shared" si="49"/>
        <v>31</v>
      </c>
      <c r="BC15" s="5">
        <f t="shared" si="11"/>
        <v>3.2258064516129031E-2</v>
      </c>
      <c r="BE15" s="5"/>
      <c r="BF15" s="5">
        <v>12</v>
      </c>
      <c r="BG15" s="5">
        <v>35</v>
      </c>
      <c r="BH15" s="5">
        <v>0</v>
      </c>
      <c r="BI15" s="5">
        <f t="shared" si="50"/>
        <v>35</v>
      </c>
      <c r="BJ15" s="5">
        <f t="shared" si="13"/>
        <v>1</v>
      </c>
      <c r="BL15" s="5"/>
      <c r="BM15" s="5">
        <v>12</v>
      </c>
      <c r="BN15" s="5">
        <v>20</v>
      </c>
      <c r="BO15" s="5">
        <v>0</v>
      </c>
      <c r="BP15" s="5">
        <f t="shared" si="51"/>
        <v>20</v>
      </c>
      <c r="BQ15" s="5">
        <f t="shared" si="15"/>
        <v>1</v>
      </c>
      <c r="BS15" s="13"/>
      <c r="BT15" s="13">
        <v>12</v>
      </c>
      <c r="BU15" s="13">
        <v>23</v>
      </c>
      <c r="BV15" s="13">
        <v>1</v>
      </c>
      <c r="BW15" s="13">
        <f t="shared" si="52"/>
        <v>24</v>
      </c>
      <c r="BX15" s="13">
        <f t="shared" si="17"/>
        <v>0.91666666666666663</v>
      </c>
      <c r="BZ15" s="13"/>
      <c r="CA15" s="13">
        <v>12</v>
      </c>
      <c r="CB15" s="13">
        <v>44</v>
      </c>
      <c r="CC15" s="13">
        <v>4</v>
      </c>
      <c r="CD15" s="13">
        <f t="shared" si="53"/>
        <v>48</v>
      </c>
      <c r="CE15" s="13">
        <f t="shared" si="19"/>
        <v>0.83333333333333337</v>
      </c>
      <c r="CG15" s="13"/>
      <c r="CH15" s="13">
        <v>12</v>
      </c>
      <c r="CI15" s="13">
        <v>29</v>
      </c>
      <c r="CJ15" s="13">
        <v>15</v>
      </c>
      <c r="CK15" s="13">
        <f t="shared" si="54"/>
        <v>44</v>
      </c>
      <c r="CL15" s="13">
        <f t="shared" si="21"/>
        <v>0.31818181818181818</v>
      </c>
      <c r="CN15" s="13"/>
      <c r="CO15" s="13">
        <v>12</v>
      </c>
      <c r="CP15" s="13">
        <v>8</v>
      </c>
      <c r="CQ15" s="13">
        <v>28</v>
      </c>
      <c r="CR15" s="13">
        <f t="shared" si="55"/>
        <v>36</v>
      </c>
      <c r="CS15" s="13">
        <f t="shared" si="23"/>
        <v>-0.55555555555555558</v>
      </c>
      <c r="CU15" s="13"/>
      <c r="CV15" s="13">
        <v>12</v>
      </c>
      <c r="CW15" s="13">
        <v>19</v>
      </c>
      <c r="CX15" s="13">
        <v>0</v>
      </c>
      <c r="CY15" s="13">
        <f t="shared" si="56"/>
        <v>19</v>
      </c>
      <c r="CZ15" s="13">
        <f t="shared" si="25"/>
        <v>1</v>
      </c>
      <c r="DB15" s="12"/>
      <c r="DC15" s="12">
        <v>12</v>
      </c>
      <c r="DD15" s="12">
        <v>34</v>
      </c>
      <c r="DE15" s="12">
        <v>1</v>
      </c>
      <c r="DF15" s="12">
        <f t="shared" si="57"/>
        <v>35</v>
      </c>
      <c r="DG15" s="12">
        <f t="shared" si="27"/>
        <v>0.94285714285714284</v>
      </c>
      <c r="DI15" s="12"/>
      <c r="DJ15" s="12">
        <v>12</v>
      </c>
      <c r="DK15" s="12">
        <v>30</v>
      </c>
      <c r="DL15" s="12">
        <v>3</v>
      </c>
      <c r="DM15" s="12">
        <f t="shared" si="58"/>
        <v>33</v>
      </c>
      <c r="DN15" s="12">
        <f t="shared" si="29"/>
        <v>0.81818181818181823</v>
      </c>
      <c r="DP15" s="12"/>
      <c r="DQ15" s="12">
        <v>12</v>
      </c>
      <c r="DR15" s="13">
        <v>14</v>
      </c>
      <c r="DS15" s="13">
        <v>23</v>
      </c>
      <c r="DT15" s="12">
        <f t="shared" si="59"/>
        <v>37</v>
      </c>
      <c r="DU15" s="12">
        <f t="shared" si="31"/>
        <v>-0.24324324324324326</v>
      </c>
      <c r="DW15" s="12"/>
      <c r="DX15" s="12">
        <v>12</v>
      </c>
      <c r="DY15" s="20">
        <v>23</v>
      </c>
      <c r="DZ15" s="20">
        <v>2</v>
      </c>
      <c r="EA15" s="12">
        <f t="shared" si="60"/>
        <v>25</v>
      </c>
      <c r="EB15" s="12">
        <f t="shared" si="33"/>
        <v>0.84</v>
      </c>
      <c r="ED15" s="12"/>
      <c r="EE15" s="12">
        <v>12</v>
      </c>
      <c r="EF15" s="13">
        <v>21</v>
      </c>
      <c r="EG15" s="13">
        <v>26</v>
      </c>
      <c r="EH15" s="12">
        <f t="shared" si="61"/>
        <v>47</v>
      </c>
      <c r="EI15" s="12">
        <f t="shared" si="35"/>
        <v>-0.10638297872340426</v>
      </c>
      <c r="EK15" s="12"/>
      <c r="EL15" s="12">
        <v>12</v>
      </c>
      <c r="EM15" s="13">
        <v>39</v>
      </c>
      <c r="EN15" s="13">
        <v>3</v>
      </c>
      <c r="EO15" s="12">
        <f t="shared" si="62"/>
        <v>42</v>
      </c>
      <c r="EP15" s="12">
        <f t="shared" si="37"/>
        <v>0.8571428571428571</v>
      </c>
      <c r="ER15" s="12"/>
      <c r="ES15" s="12">
        <v>12</v>
      </c>
      <c r="ET15" s="13">
        <v>17</v>
      </c>
      <c r="EU15" s="13">
        <v>10</v>
      </c>
      <c r="EV15" s="12">
        <f t="shared" si="63"/>
        <v>27</v>
      </c>
      <c r="EW15" s="12">
        <f t="shared" si="39"/>
        <v>0.25925925925925924</v>
      </c>
      <c r="EX15"/>
      <c r="EY15" s="12"/>
      <c r="EZ15" s="12">
        <v>12</v>
      </c>
      <c r="FA15" s="11">
        <v>18</v>
      </c>
      <c r="FB15" s="11">
        <v>34</v>
      </c>
      <c r="FC15" s="12">
        <f t="shared" si="64"/>
        <v>52</v>
      </c>
      <c r="FD15" s="12">
        <f t="shared" si="41"/>
        <v>-0.30769230769230771</v>
      </c>
      <c r="FF15" s="12"/>
      <c r="FG15" s="12">
        <v>12</v>
      </c>
      <c r="FH15" s="11">
        <v>29</v>
      </c>
      <c r="FI15" s="11">
        <v>20</v>
      </c>
      <c r="FJ15" s="12">
        <f t="shared" si="65"/>
        <v>49</v>
      </c>
      <c r="FK15" s="12">
        <f t="shared" si="43"/>
        <v>0.18367346938775511</v>
      </c>
    </row>
    <row r="16" spans="1:167" x14ac:dyDescent="0.3">
      <c r="B16" s="5"/>
      <c r="C16" s="5">
        <v>13</v>
      </c>
      <c r="D16" s="5">
        <v>23</v>
      </c>
      <c r="E16" s="5">
        <v>0</v>
      </c>
      <c r="F16" s="5">
        <f t="shared" si="44"/>
        <v>23</v>
      </c>
      <c r="G16" s="5">
        <f t="shared" si="1"/>
        <v>1</v>
      </c>
      <c r="H16" s="8">
        <v>0.45454499999999998</v>
      </c>
      <c r="J16" s="5"/>
      <c r="K16" s="5">
        <v>13</v>
      </c>
      <c r="L16" s="7">
        <v>14</v>
      </c>
      <c r="M16" s="7">
        <v>29</v>
      </c>
      <c r="N16" s="5">
        <f t="shared" si="45"/>
        <v>43</v>
      </c>
      <c r="O16" s="5">
        <f t="shared" si="3"/>
        <v>-0.34883720930232559</v>
      </c>
      <c r="AC16" s="5"/>
      <c r="AD16" s="5">
        <v>13</v>
      </c>
      <c r="AE16" s="7">
        <v>15</v>
      </c>
      <c r="AF16" s="7">
        <v>24</v>
      </c>
      <c r="AG16" s="5">
        <f t="shared" si="46"/>
        <v>39</v>
      </c>
      <c r="AH16" s="5">
        <f t="shared" si="5"/>
        <v>-0.23076923076923078</v>
      </c>
      <c r="AJ16" s="5"/>
      <c r="AK16" s="5">
        <v>13</v>
      </c>
      <c r="AL16" s="5">
        <v>21</v>
      </c>
      <c r="AM16" s="5">
        <v>0</v>
      </c>
      <c r="AN16" s="5">
        <f t="shared" si="47"/>
        <v>21</v>
      </c>
      <c r="AO16" s="5">
        <f t="shared" si="7"/>
        <v>1</v>
      </c>
      <c r="AQ16" s="5"/>
      <c r="AR16" s="5">
        <v>13</v>
      </c>
      <c r="AS16" s="5">
        <v>20</v>
      </c>
      <c r="AT16" s="5">
        <v>21</v>
      </c>
      <c r="AU16" s="5">
        <f t="shared" si="48"/>
        <v>41</v>
      </c>
      <c r="AV16" s="5">
        <f t="shared" si="9"/>
        <v>-2.4390243902439025E-2</v>
      </c>
      <c r="AX16" s="5"/>
      <c r="AY16" s="5">
        <v>13</v>
      </c>
      <c r="AZ16" s="5">
        <v>11</v>
      </c>
      <c r="BA16" s="5">
        <v>5</v>
      </c>
      <c r="BB16" s="5">
        <f t="shared" si="49"/>
        <v>16</v>
      </c>
      <c r="BC16" s="5">
        <f t="shared" si="11"/>
        <v>0.375</v>
      </c>
      <c r="BE16" s="5"/>
      <c r="BF16" s="5">
        <v>13</v>
      </c>
      <c r="BG16" s="5">
        <v>0</v>
      </c>
      <c r="BH16" s="5">
        <v>17</v>
      </c>
      <c r="BI16" s="5">
        <f t="shared" si="50"/>
        <v>17</v>
      </c>
      <c r="BJ16" s="5">
        <f t="shared" si="13"/>
        <v>-1</v>
      </c>
      <c r="BL16" s="5"/>
      <c r="BM16" s="5">
        <v>13</v>
      </c>
      <c r="BN16" s="5">
        <v>12</v>
      </c>
      <c r="BO16" s="5">
        <v>0</v>
      </c>
      <c r="BP16" s="5">
        <f t="shared" si="51"/>
        <v>12</v>
      </c>
      <c r="BQ16" s="5">
        <f t="shared" si="15"/>
        <v>1</v>
      </c>
      <c r="BS16" s="13"/>
      <c r="BT16" s="13">
        <v>13</v>
      </c>
      <c r="BU16" s="13">
        <v>24</v>
      </c>
      <c r="BV16" s="13">
        <v>7</v>
      </c>
      <c r="BW16" s="13">
        <f t="shared" si="52"/>
        <v>31</v>
      </c>
      <c r="BX16" s="13">
        <f t="shared" si="17"/>
        <v>0.54838709677419351</v>
      </c>
      <c r="BZ16" s="13"/>
      <c r="CA16" s="13">
        <v>13</v>
      </c>
      <c r="CB16" s="13">
        <v>20</v>
      </c>
      <c r="CC16" s="13">
        <v>19</v>
      </c>
      <c r="CD16" s="13">
        <f t="shared" si="53"/>
        <v>39</v>
      </c>
      <c r="CE16" s="13">
        <f t="shared" si="19"/>
        <v>2.564102564102564E-2</v>
      </c>
      <c r="CG16" s="13"/>
      <c r="CH16" s="13">
        <v>13</v>
      </c>
      <c r="CI16" s="13">
        <v>38</v>
      </c>
      <c r="CJ16" s="13">
        <v>2</v>
      </c>
      <c r="CK16" s="13">
        <f t="shared" si="54"/>
        <v>40</v>
      </c>
      <c r="CL16" s="13">
        <f t="shared" si="21"/>
        <v>0.9</v>
      </c>
      <c r="CN16" s="13"/>
      <c r="CO16" s="13">
        <v>13</v>
      </c>
      <c r="CP16" s="13">
        <v>32</v>
      </c>
      <c r="CQ16" s="13">
        <v>5</v>
      </c>
      <c r="CR16" s="13">
        <f t="shared" si="55"/>
        <v>37</v>
      </c>
      <c r="CS16" s="13">
        <f t="shared" si="23"/>
        <v>0.72972972972972971</v>
      </c>
      <c r="CU16" s="13"/>
      <c r="CV16" s="13">
        <v>13</v>
      </c>
      <c r="CW16" s="13">
        <v>6</v>
      </c>
      <c r="CX16" s="13">
        <v>0</v>
      </c>
      <c r="CY16" s="13">
        <f t="shared" si="56"/>
        <v>6</v>
      </c>
      <c r="CZ16" s="13">
        <f t="shared" si="25"/>
        <v>1</v>
      </c>
      <c r="DB16" s="12"/>
      <c r="DC16" s="12">
        <v>13</v>
      </c>
      <c r="DD16" s="12">
        <v>26</v>
      </c>
      <c r="DE16" s="12">
        <v>2</v>
      </c>
      <c r="DF16" s="12">
        <f t="shared" si="57"/>
        <v>28</v>
      </c>
      <c r="DG16" s="12">
        <f t="shared" si="27"/>
        <v>0.8571428571428571</v>
      </c>
      <c r="DI16" s="12"/>
      <c r="DJ16" s="12">
        <v>13</v>
      </c>
      <c r="DK16" s="12">
        <v>17</v>
      </c>
      <c r="DL16" s="12">
        <v>22</v>
      </c>
      <c r="DM16" s="12">
        <f t="shared" si="58"/>
        <v>39</v>
      </c>
      <c r="DN16" s="12">
        <f t="shared" si="29"/>
        <v>-0.12820512820512819</v>
      </c>
      <c r="DP16" s="12"/>
      <c r="DQ16" s="12">
        <v>13</v>
      </c>
      <c r="DR16" s="13">
        <v>14</v>
      </c>
      <c r="DS16" s="13">
        <v>30</v>
      </c>
      <c r="DT16" s="12">
        <f t="shared" si="59"/>
        <v>44</v>
      </c>
      <c r="DU16" s="12">
        <f t="shared" si="31"/>
        <v>-0.36363636363636365</v>
      </c>
      <c r="DW16" s="12"/>
      <c r="DX16" s="12">
        <v>13</v>
      </c>
      <c r="DY16" s="20">
        <v>28</v>
      </c>
      <c r="DZ16" s="20">
        <v>0</v>
      </c>
      <c r="EA16" s="12">
        <f t="shared" si="60"/>
        <v>28</v>
      </c>
      <c r="EB16" s="12">
        <f t="shared" si="33"/>
        <v>1</v>
      </c>
      <c r="ED16" s="12"/>
      <c r="EE16" s="12">
        <v>13</v>
      </c>
      <c r="EF16" s="13">
        <v>34</v>
      </c>
      <c r="EG16" s="13">
        <v>16</v>
      </c>
      <c r="EH16" s="12">
        <f t="shared" si="61"/>
        <v>50</v>
      </c>
      <c r="EI16" s="12">
        <f t="shared" si="35"/>
        <v>0.36</v>
      </c>
      <c r="EK16" s="12"/>
      <c r="EL16" s="12">
        <v>13</v>
      </c>
      <c r="EM16" s="13">
        <v>29</v>
      </c>
      <c r="EN16" s="13">
        <v>2</v>
      </c>
      <c r="EO16" s="12">
        <f t="shared" si="62"/>
        <v>31</v>
      </c>
      <c r="EP16" s="12">
        <f t="shared" si="37"/>
        <v>0.87096774193548387</v>
      </c>
      <c r="ER16" s="12"/>
      <c r="ES16" s="12">
        <v>13</v>
      </c>
      <c r="ET16" s="13">
        <v>16</v>
      </c>
      <c r="EU16" s="13">
        <v>23</v>
      </c>
      <c r="EV16" s="12">
        <f t="shared" si="63"/>
        <v>39</v>
      </c>
      <c r="EW16" s="12">
        <f t="shared" si="39"/>
        <v>-0.17948717948717949</v>
      </c>
      <c r="EX16"/>
      <c r="EY16" s="12"/>
      <c r="EZ16" s="12">
        <v>13</v>
      </c>
      <c r="FA16" s="11">
        <v>13</v>
      </c>
      <c r="FB16" s="11">
        <v>18</v>
      </c>
      <c r="FC16" s="12">
        <f t="shared" si="64"/>
        <v>31</v>
      </c>
      <c r="FD16" s="12">
        <f t="shared" si="41"/>
        <v>-0.16129032258064516</v>
      </c>
      <c r="FF16" s="12"/>
      <c r="FG16" s="12">
        <v>13</v>
      </c>
      <c r="FH16" s="11">
        <v>33</v>
      </c>
      <c r="FI16" s="11">
        <v>4</v>
      </c>
      <c r="FJ16" s="12">
        <f t="shared" si="65"/>
        <v>37</v>
      </c>
      <c r="FK16" s="12">
        <f t="shared" si="43"/>
        <v>0.78378378378378377</v>
      </c>
    </row>
    <row r="17" spans="2:167" x14ac:dyDescent="0.3">
      <c r="B17" s="5"/>
      <c r="C17" s="5">
        <v>14</v>
      </c>
      <c r="D17" s="5">
        <v>20</v>
      </c>
      <c r="E17" s="5">
        <v>0</v>
      </c>
      <c r="F17" s="5">
        <f t="shared" si="44"/>
        <v>20</v>
      </c>
      <c r="G17" s="5">
        <f t="shared" si="1"/>
        <v>1</v>
      </c>
      <c r="H17" s="8">
        <v>1</v>
      </c>
      <c r="J17" s="5"/>
      <c r="K17" s="5">
        <v>14</v>
      </c>
      <c r="L17" s="7">
        <v>27</v>
      </c>
      <c r="M17" s="7">
        <v>18</v>
      </c>
      <c r="N17" s="5">
        <f t="shared" si="45"/>
        <v>45</v>
      </c>
      <c r="O17" s="5">
        <f t="shared" si="3"/>
        <v>0.2</v>
      </c>
      <c r="AC17" s="5"/>
      <c r="AD17" s="5">
        <v>14</v>
      </c>
      <c r="AE17" s="7">
        <v>15</v>
      </c>
      <c r="AF17" s="7">
        <v>33</v>
      </c>
      <c r="AG17" s="5">
        <f t="shared" si="46"/>
        <v>48</v>
      </c>
      <c r="AH17" s="5">
        <f t="shared" si="5"/>
        <v>-0.375</v>
      </c>
      <c r="AJ17" s="5"/>
      <c r="AK17" s="5">
        <v>14</v>
      </c>
      <c r="AL17" s="5">
        <v>23</v>
      </c>
      <c r="AM17" s="5">
        <v>8</v>
      </c>
      <c r="AN17" s="5">
        <f t="shared" si="47"/>
        <v>31</v>
      </c>
      <c r="AO17" s="5">
        <f t="shared" si="7"/>
        <v>0.4838709677419355</v>
      </c>
      <c r="AQ17" s="5"/>
      <c r="AR17" s="5">
        <v>14</v>
      </c>
      <c r="AS17" s="5">
        <v>12</v>
      </c>
      <c r="AT17" s="5">
        <v>11</v>
      </c>
      <c r="AU17" s="5">
        <f t="shared" si="48"/>
        <v>23</v>
      </c>
      <c r="AV17" s="5">
        <f t="shared" si="9"/>
        <v>4.3478260869565216E-2</v>
      </c>
      <c r="AX17" s="5"/>
      <c r="AY17" s="5">
        <v>14</v>
      </c>
      <c r="AZ17" s="5">
        <v>34</v>
      </c>
      <c r="BA17" s="5">
        <v>2</v>
      </c>
      <c r="BB17" s="5">
        <f t="shared" si="49"/>
        <v>36</v>
      </c>
      <c r="BC17" s="5">
        <f t="shared" si="11"/>
        <v>0.88888888888888884</v>
      </c>
      <c r="BE17" s="5"/>
      <c r="BF17" s="5">
        <v>14</v>
      </c>
      <c r="BG17" s="5">
        <v>12</v>
      </c>
      <c r="BH17" s="5">
        <v>22</v>
      </c>
      <c r="BI17" s="5">
        <f t="shared" si="50"/>
        <v>34</v>
      </c>
      <c r="BJ17" s="5">
        <f t="shared" si="13"/>
        <v>-0.29411764705882354</v>
      </c>
      <c r="BL17" s="5"/>
      <c r="BM17" s="5">
        <v>14</v>
      </c>
      <c r="BN17" s="5">
        <v>18</v>
      </c>
      <c r="BO17" s="5">
        <v>3</v>
      </c>
      <c r="BP17" s="5">
        <f t="shared" si="51"/>
        <v>21</v>
      </c>
      <c r="BQ17" s="5">
        <f t="shared" si="15"/>
        <v>0.7142857142857143</v>
      </c>
      <c r="BS17" s="13"/>
      <c r="BT17" s="13">
        <v>14</v>
      </c>
      <c r="BU17" s="13">
        <v>21</v>
      </c>
      <c r="BV17" s="13">
        <v>1</v>
      </c>
      <c r="BW17" s="13">
        <f t="shared" si="52"/>
        <v>22</v>
      </c>
      <c r="BX17" s="13">
        <f t="shared" si="17"/>
        <v>0.90909090909090906</v>
      </c>
      <c r="BZ17" s="13"/>
      <c r="CA17" s="13">
        <v>14</v>
      </c>
      <c r="CB17" s="13">
        <v>12</v>
      </c>
      <c r="CC17" s="13">
        <v>21</v>
      </c>
      <c r="CD17" s="13">
        <f t="shared" si="53"/>
        <v>33</v>
      </c>
      <c r="CE17" s="13">
        <f t="shared" si="19"/>
        <v>-0.27272727272727271</v>
      </c>
      <c r="CG17" s="13"/>
      <c r="CH17" s="13">
        <v>14</v>
      </c>
      <c r="CI17" s="13">
        <v>44</v>
      </c>
      <c r="CJ17" s="13">
        <v>2</v>
      </c>
      <c r="CK17" s="13">
        <f t="shared" si="54"/>
        <v>46</v>
      </c>
      <c r="CL17" s="13">
        <f t="shared" si="21"/>
        <v>0.91304347826086951</v>
      </c>
      <c r="CN17" s="13"/>
      <c r="CO17" s="13">
        <v>14</v>
      </c>
      <c r="CP17" s="13">
        <v>34</v>
      </c>
      <c r="CQ17" s="13">
        <v>13</v>
      </c>
      <c r="CR17" s="13">
        <f t="shared" si="55"/>
        <v>47</v>
      </c>
      <c r="CS17" s="13">
        <f t="shared" si="23"/>
        <v>0.44680851063829785</v>
      </c>
      <c r="CU17" s="13"/>
      <c r="CV17" s="13">
        <v>14</v>
      </c>
      <c r="CW17" s="13">
        <v>9</v>
      </c>
      <c r="CX17" s="13">
        <v>0</v>
      </c>
      <c r="CY17" s="13">
        <f t="shared" si="56"/>
        <v>9</v>
      </c>
      <c r="CZ17" s="13">
        <f t="shared" si="25"/>
        <v>1</v>
      </c>
      <c r="DB17" s="12"/>
      <c r="DC17" s="12">
        <v>14</v>
      </c>
      <c r="DD17" s="12">
        <v>37</v>
      </c>
      <c r="DE17" s="12">
        <v>1</v>
      </c>
      <c r="DF17" s="12">
        <f t="shared" si="57"/>
        <v>38</v>
      </c>
      <c r="DG17" s="12">
        <f t="shared" si="27"/>
        <v>0.94736842105263153</v>
      </c>
      <c r="DI17" s="12"/>
      <c r="DJ17" s="12">
        <v>14</v>
      </c>
      <c r="DK17" s="12">
        <v>10</v>
      </c>
      <c r="DL17" s="12">
        <v>20</v>
      </c>
      <c r="DM17" s="12">
        <f t="shared" si="58"/>
        <v>30</v>
      </c>
      <c r="DN17" s="12">
        <f t="shared" si="29"/>
        <v>-0.33333333333333331</v>
      </c>
      <c r="DP17" s="12"/>
      <c r="DQ17" s="12">
        <v>14</v>
      </c>
      <c r="DR17" s="13">
        <v>18</v>
      </c>
      <c r="DS17" s="13">
        <v>29</v>
      </c>
      <c r="DT17" s="12">
        <f t="shared" si="59"/>
        <v>47</v>
      </c>
      <c r="DU17" s="12">
        <f t="shared" si="31"/>
        <v>-0.23404255319148937</v>
      </c>
      <c r="DW17" s="12"/>
      <c r="DX17" s="12">
        <v>14</v>
      </c>
      <c r="DY17" s="20">
        <v>28</v>
      </c>
      <c r="DZ17" s="20">
        <v>3</v>
      </c>
      <c r="EA17" s="12">
        <f t="shared" si="60"/>
        <v>31</v>
      </c>
      <c r="EB17" s="12">
        <f t="shared" si="33"/>
        <v>0.80645161290322576</v>
      </c>
      <c r="ED17" s="12"/>
      <c r="EE17" s="12">
        <v>14</v>
      </c>
      <c r="EF17" s="13">
        <v>30</v>
      </c>
      <c r="EG17" s="13">
        <v>5</v>
      </c>
      <c r="EH17" s="12">
        <f t="shared" si="61"/>
        <v>35</v>
      </c>
      <c r="EI17" s="12">
        <f t="shared" si="35"/>
        <v>0.7142857142857143</v>
      </c>
      <c r="EK17" s="12"/>
      <c r="EL17" s="12">
        <v>14</v>
      </c>
      <c r="EM17" s="13">
        <v>25</v>
      </c>
      <c r="EN17" s="13">
        <v>17</v>
      </c>
      <c r="EO17" s="12">
        <f t="shared" si="62"/>
        <v>42</v>
      </c>
      <c r="EP17" s="12">
        <f t="shared" si="37"/>
        <v>0.19047619047619047</v>
      </c>
      <c r="ER17" s="12"/>
      <c r="ES17" s="12">
        <v>14</v>
      </c>
      <c r="ET17" s="13">
        <v>20</v>
      </c>
      <c r="EU17" s="13">
        <v>23</v>
      </c>
      <c r="EV17" s="12">
        <f t="shared" si="63"/>
        <v>43</v>
      </c>
      <c r="EW17" s="12">
        <f t="shared" si="39"/>
        <v>-6.9767441860465115E-2</v>
      </c>
      <c r="EX17"/>
      <c r="EY17" s="12"/>
      <c r="EZ17" s="12">
        <v>14</v>
      </c>
      <c r="FA17" s="11">
        <v>12</v>
      </c>
      <c r="FB17" s="11">
        <v>15</v>
      </c>
      <c r="FC17" s="12">
        <f t="shared" si="64"/>
        <v>27</v>
      </c>
      <c r="FD17" s="12">
        <f t="shared" si="41"/>
        <v>-0.1111111111111111</v>
      </c>
      <c r="FF17" s="12"/>
      <c r="FG17" s="12">
        <v>14</v>
      </c>
      <c r="FH17" s="11">
        <v>20</v>
      </c>
      <c r="FI17" s="11">
        <v>24</v>
      </c>
      <c r="FJ17" s="12">
        <f t="shared" si="65"/>
        <v>44</v>
      </c>
      <c r="FK17" s="12">
        <f t="shared" si="43"/>
        <v>-9.0909090909090912E-2</v>
      </c>
    </row>
    <row r="18" spans="2:167" x14ac:dyDescent="0.3">
      <c r="B18" s="5"/>
      <c r="C18" s="5">
        <v>15</v>
      </c>
      <c r="D18" s="5">
        <v>17</v>
      </c>
      <c r="E18" s="5">
        <v>12</v>
      </c>
      <c r="F18" s="5">
        <f t="shared" si="44"/>
        <v>29</v>
      </c>
      <c r="G18" s="5">
        <f t="shared" si="1"/>
        <v>0.17241379310344829</v>
      </c>
      <c r="H18" s="8">
        <v>0.2</v>
      </c>
      <c r="J18" s="5"/>
      <c r="K18" s="5">
        <v>15</v>
      </c>
      <c r="L18" s="7">
        <v>17</v>
      </c>
      <c r="M18" s="7">
        <v>19</v>
      </c>
      <c r="N18" s="5">
        <f t="shared" si="45"/>
        <v>36</v>
      </c>
      <c r="O18" s="5">
        <f t="shared" si="3"/>
        <v>-5.5555555555555552E-2</v>
      </c>
      <c r="AC18" s="5"/>
      <c r="AD18" s="5">
        <v>15</v>
      </c>
      <c r="AE18" s="7">
        <v>22</v>
      </c>
      <c r="AF18" s="7">
        <v>29</v>
      </c>
      <c r="AG18" s="5">
        <f t="shared" si="46"/>
        <v>51</v>
      </c>
      <c r="AH18" s="5">
        <f t="shared" si="5"/>
        <v>-0.13725490196078433</v>
      </c>
      <c r="AJ18" s="5"/>
      <c r="AK18" s="5">
        <v>15</v>
      </c>
      <c r="AL18" s="5">
        <v>7</v>
      </c>
      <c r="AM18" s="5">
        <v>9</v>
      </c>
      <c r="AN18" s="5">
        <f t="shared" si="47"/>
        <v>16</v>
      </c>
      <c r="AO18" s="5">
        <f t="shared" si="7"/>
        <v>-0.125</v>
      </c>
      <c r="AQ18" s="5"/>
      <c r="AR18" s="5">
        <v>15</v>
      </c>
      <c r="AS18" s="5">
        <v>8</v>
      </c>
      <c r="AT18" s="5">
        <v>17</v>
      </c>
      <c r="AU18" s="5">
        <f t="shared" si="48"/>
        <v>25</v>
      </c>
      <c r="AV18" s="5">
        <f t="shared" si="9"/>
        <v>-0.36</v>
      </c>
      <c r="AX18" s="5"/>
      <c r="AY18" s="5">
        <v>15</v>
      </c>
      <c r="AZ18" s="5">
        <v>13</v>
      </c>
      <c r="BA18" s="5">
        <v>0</v>
      </c>
      <c r="BB18" s="5">
        <f t="shared" si="49"/>
        <v>13</v>
      </c>
      <c r="BC18" s="5">
        <f t="shared" si="11"/>
        <v>1</v>
      </c>
      <c r="BE18" s="5"/>
      <c r="BF18" s="5">
        <v>15</v>
      </c>
      <c r="BG18" s="5">
        <v>8</v>
      </c>
      <c r="BH18" s="5">
        <v>44</v>
      </c>
      <c r="BI18" s="5">
        <f t="shared" si="50"/>
        <v>52</v>
      </c>
      <c r="BJ18" s="5">
        <f t="shared" si="13"/>
        <v>-0.69230769230769229</v>
      </c>
      <c r="BL18" s="5"/>
      <c r="BM18" s="5">
        <v>15</v>
      </c>
      <c r="BN18" s="5">
        <v>22</v>
      </c>
      <c r="BO18" s="5">
        <v>0</v>
      </c>
      <c r="BP18" s="5">
        <f t="shared" si="51"/>
        <v>22</v>
      </c>
      <c r="BQ18" s="5">
        <f t="shared" si="15"/>
        <v>1</v>
      </c>
      <c r="BS18" s="13"/>
      <c r="BT18" s="13">
        <v>15</v>
      </c>
      <c r="BU18" s="13">
        <v>25</v>
      </c>
      <c r="BV18" s="13">
        <v>6</v>
      </c>
      <c r="BW18" s="13">
        <f t="shared" si="52"/>
        <v>31</v>
      </c>
      <c r="BX18" s="13">
        <f t="shared" si="17"/>
        <v>0.61290322580645162</v>
      </c>
      <c r="BZ18" s="13"/>
      <c r="CA18" s="13">
        <v>15</v>
      </c>
      <c r="CB18" s="13">
        <v>30</v>
      </c>
      <c r="CC18" s="13">
        <v>6</v>
      </c>
      <c r="CD18" s="13">
        <f t="shared" si="53"/>
        <v>36</v>
      </c>
      <c r="CE18" s="13">
        <f t="shared" si="19"/>
        <v>0.66666666666666663</v>
      </c>
      <c r="CG18" s="13"/>
      <c r="CH18" s="13">
        <v>15</v>
      </c>
      <c r="CI18" s="13">
        <v>24</v>
      </c>
      <c r="CJ18" s="13">
        <v>18</v>
      </c>
      <c r="CK18" s="13">
        <f t="shared" si="54"/>
        <v>42</v>
      </c>
      <c r="CL18" s="13">
        <f t="shared" si="21"/>
        <v>0.14285714285714285</v>
      </c>
      <c r="CN18" s="13"/>
      <c r="CO18" s="13">
        <v>15</v>
      </c>
      <c r="CP18" s="13">
        <v>26</v>
      </c>
      <c r="CQ18" s="13">
        <v>13</v>
      </c>
      <c r="CR18" s="13">
        <f t="shared" si="55"/>
        <v>39</v>
      </c>
      <c r="CS18" s="13">
        <f t="shared" si="23"/>
        <v>0.33333333333333331</v>
      </c>
      <c r="CU18" s="13"/>
      <c r="CV18" s="13">
        <v>15</v>
      </c>
      <c r="CW18" s="13">
        <v>25</v>
      </c>
      <c r="CX18" s="13">
        <v>2</v>
      </c>
      <c r="CY18" s="13">
        <f t="shared" si="56"/>
        <v>27</v>
      </c>
      <c r="CZ18" s="13">
        <f t="shared" si="25"/>
        <v>0.85185185185185186</v>
      </c>
      <c r="DB18" s="12"/>
      <c r="DC18" s="12">
        <v>15</v>
      </c>
      <c r="DD18" s="12">
        <v>21</v>
      </c>
      <c r="DE18" s="12">
        <v>15</v>
      </c>
      <c r="DF18" s="12">
        <f t="shared" si="57"/>
        <v>36</v>
      </c>
      <c r="DG18" s="12">
        <f t="shared" si="27"/>
        <v>0.16666666666666666</v>
      </c>
      <c r="DI18" s="12"/>
      <c r="DJ18" s="12">
        <v>15</v>
      </c>
      <c r="DK18" s="12">
        <v>18</v>
      </c>
      <c r="DL18" s="12">
        <v>14</v>
      </c>
      <c r="DM18" s="12">
        <f t="shared" si="58"/>
        <v>32</v>
      </c>
      <c r="DN18" s="12">
        <f t="shared" si="29"/>
        <v>0.125</v>
      </c>
      <c r="DP18" s="12"/>
      <c r="DQ18" s="12">
        <v>15</v>
      </c>
      <c r="DR18" s="13">
        <v>8</v>
      </c>
      <c r="DS18" s="13">
        <v>18</v>
      </c>
      <c r="DT18" s="12">
        <f t="shared" si="59"/>
        <v>26</v>
      </c>
      <c r="DU18" s="12">
        <f t="shared" si="31"/>
        <v>-0.38461538461538464</v>
      </c>
      <c r="DW18" s="12"/>
      <c r="DX18" s="12">
        <v>15</v>
      </c>
      <c r="DY18" s="20">
        <v>27</v>
      </c>
      <c r="DZ18" s="20">
        <v>15</v>
      </c>
      <c r="EA18" s="12">
        <f t="shared" si="60"/>
        <v>42</v>
      </c>
      <c r="EB18" s="12">
        <f t="shared" si="33"/>
        <v>0.2857142857142857</v>
      </c>
      <c r="ED18" s="12"/>
      <c r="EE18" s="12">
        <v>15</v>
      </c>
      <c r="EF18" s="13">
        <v>27</v>
      </c>
      <c r="EG18" s="13">
        <v>21</v>
      </c>
      <c r="EH18" s="12">
        <f t="shared" si="61"/>
        <v>48</v>
      </c>
      <c r="EI18" s="12">
        <f t="shared" si="35"/>
        <v>0.125</v>
      </c>
      <c r="EK18" s="12"/>
      <c r="EL18" s="12">
        <v>15</v>
      </c>
      <c r="EM18" s="13">
        <v>40</v>
      </c>
      <c r="EN18" s="13">
        <v>14</v>
      </c>
      <c r="EO18" s="12">
        <f t="shared" si="62"/>
        <v>54</v>
      </c>
      <c r="EP18" s="12">
        <f t="shared" si="37"/>
        <v>0.48148148148148145</v>
      </c>
      <c r="ER18" s="12"/>
      <c r="ES18" s="12">
        <v>15</v>
      </c>
      <c r="ET18" s="13">
        <v>14</v>
      </c>
      <c r="EU18" s="13">
        <v>18</v>
      </c>
      <c r="EV18" s="12">
        <f t="shared" si="63"/>
        <v>32</v>
      </c>
      <c r="EW18" s="12">
        <f t="shared" si="39"/>
        <v>-0.125</v>
      </c>
      <c r="EX18"/>
      <c r="EY18" s="12"/>
      <c r="EZ18" s="12">
        <v>15</v>
      </c>
      <c r="FA18" s="11">
        <v>29</v>
      </c>
      <c r="FB18" s="11">
        <v>11</v>
      </c>
      <c r="FC18" s="12">
        <f t="shared" si="64"/>
        <v>40</v>
      </c>
      <c r="FD18" s="12">
        <f t="shared" si="41"/>
        <v>0.45</v>
      </c>
      <c r="FF18" s="12"/>
      <c r="FG18" s="12">
        <v>15</v>
      </c>
      <c r="FH18" s="11">
        <v>26</v>
      </c>
      <c r="FI18" s="11">
        <v>6</v>
      </c>
      <c r="FJ18" s="12">
        <f t="shared" si="65"/>
        <v>32</v>
      </c>
      <c r="FK18" s="12">
        <f t="shared" si="43"/>
        <v>0.625</v>
      </c>
    </row>
    <row r="19" spans="2:167" x14ac:dyDescent="0.3">
      <c r="B19" s="5"/>
      <c r="C19" s="5">
        <v>16</v>
      </c>
      <c r="D19" s="5">
        <v>30</v>
      </c>
      <c r="E19" s="5">
        <v>0</v>
      </c>
      <c r="F19" s="5">
        <f t="shared" si="44"/>
        <v>30</v>
      </c>
      <c r="G19" s="5">
        <f t="shared" si="1"/>
        <v>1</v>
      </c>
      <c r="H19" s="8">
        <v>1</v>
      </c>
      <c r="J19" s="5"/>
      <c r="K19" s="5">
        <v>16</v>
      </c>
      <c r="L19" s="7">
        <v>18</v>
      </c>
      <c r="M19" s="7">
        <v>40</v>
      </c>
      <c r="N19" s="5">
        <f t="shared" si="45"/>
        <v>58</v>
      </c>
      <c r="O19" s="5">
        <f t="shared" si="3"/>
        <v>-0.37931034482758619</v>
      </c>
      <c r="AC19" s="5"/>
      <c r="AD19" s="5">
        <v>16</v>
      </c>
      <c r="AE19" s="7">
        <v>8</v>
      </c>
      <c r="AF19" s="7">
        <v>27</v>
      </c>
      <c r="AG19" s="5">
        <f t="shared" si="46"/>
        <v>35</v>
      </c>
      <c r="AH19" s="5">
        <f t="shared" si="5"/>
        <v>-0.54285714285714282</v>
      </c>
      <c r="AJ19" s="5"/>
      <c r="AK19" s="5">
        <v>16</v>
      </c>
      <c r="AL19" s="5">
        <v>16</v>
      </c>
      <c r="AM19" s="5">
        <v>18</v>
      </c>
      <c r="AN19" s="5">
        <f t="shared" si="47"/>
        <v>34</v>
      </c>
      <c r="AO19" s="5">
        <f t="shared" si="7"/>
        <v>-5.8823529411764705E-2</v>
      </c>
      <c r="AQ19" s="5"/>
      <c r="AR19" s="5">
        <v>16</v>
      </c>
      <c r="AS19" s="5">
        <v>25</v>
      </c>
      <c r="AT19" s="5">
        <v>22</v>
      </c>
      <c r="AU19" s="5">
        <f t="shared" si="48"/>
        <v>47</v>
      </c>
      <c r="AV19" s="5">
        <f t="shared" si="9"/>
        <v>6.3829787234042548E-2</v>
      </c>
      <c r="AX19" s="5"/>
      <c r="AY19" s="5">
        <v>16</v>
      </c>
      <c r="AZ19" s="5">
        <v>20</v>
      </c>
      <c r="BA19" s="5">
        <v>0</v>
      </c>
      <c r="BB19" s="5">
        <f t="shared" si="49"/>
        <v>20</v>
      </c>
      <c r="BC19" s="5">
        <f t="shared" si="11"/>
        <v>1</v>
      </c>
      <c r="BE19" s="5"/>
      <c r="BF19" s="5">
        <v>16</v>
      </c>
      <c r="BG19" s="5">
        <v>22</v>
      </c>
      <c r="BH19" s="5">
        <v>28</v>
      </c>
      <c r="BI19" s="5">
        <f t="shared" si="50"/>
        <v>50</v>
      </c>
      <c r="BJ19" s="5">
        <f t="shared" si="13"/>
        <v>-0.12</v>
      </c>
      <c r="BL19" s="5"/>
      <c r="BM19" s="5">
        <v>16</v>
      </c>
      <c r="BN19" s="5">
        <v>14</v>
      </c>
      <c r="BO19" s="5">
        <v>2</v>
      </c>
      <c r="BP19" s="5">
        <f t="shared" si="51"/>
        <v>16</v>
      </c>
      <c r="BQ19" s="5">
        <f t="shared" si="15"/>
        <v>0.75</v>
      </c>
      <c r="BS19" s="13"/>
      <c r="BT19" s="13">
        <v>16</v>
      </c>
      <c r="BU19" s="13">
        <v>8</v>
      </c>
      <c r="BV19" s="13">
        <v>39</v>
      </c>
      <c r="BW19" s="13">
        <f t="shared" si="52"/>
        <v>47</v>
      </c>
      <c r="BX19" s="13">
        <f t="shared" si="17"/>
        <v>-0.65957446808510634</v>
      </c>
      <c r="BZ19" s="13"/>
      <c r="CA19" s="13">
        <v>16</v>
      </c>
      <c r="CB19" s="13">
        <v>21</v>
      </c>
      <c r="CC19" s="13">
        <v>15</v>
      </c>
      <c r="CD19" s="13">
        <f t="shared" si="53"/>
        <v>36</v>
      </c>
      <c r="CE19" s="13">
        <f t="shared" si="19"/>
        <v>0.16666666666666666</v>
      </c>
      <c r="CG19" s="13"/>
      <c r="CH19" s="13">
        <v>16</v>
      </c>
      <c r="CI19" s="13">
        <v>16</v>
      </c>
      <c r="CJ19" s="13">
        <v>26</v>
      </c>
      <c r="CK19" s="13">
        <f t="shared" si="54"/>
        <v>42</v>
      </c>
      <c r="CL19" s="13">
        <f t="shared" si="21"/>
        <v>-0.23809523809523808</v>
      </c>
      <c r="CN19" s="13"/>
      <c r="CO19" s="13">
        <v>16</v>
      </c>
      <c r="CP19" s="13">
        <v>30</v>
      </c>
      <c r="CQ19" s="13">
        <v>5</v>
      </c>
      <c r="CR19" s="13">
        <f t="shared" si="55"/>
        <v>35</v>
      </c>
      <c r="CS19" s="13">
        <f t="shared" si="23"/>
        <v>0.7142857142857143</v>
      </c>
      <c r="CU19" s="13"/>
      <c r="CV19" s="13">
        <v>16</v>
      </c>
      <c r="CW19" s="13">
        <v>11</v>
      </c>
      <c r="CX19" s="13">
        <v>2</v>
      </c>
      <c r="CY19" s="13">
        <f t="shared" si="56"/>
        <v>13</v>
      </c>
      <c r="CZ19" s="13">
        <f t="shared" si="25"/>
        <v>0.69230769230769229</v>
      </c>
      <c r="DB19" s="12"/>
      <c r="DC19" s="12">
        <v>16</v>
      </c>
      <c r="DD19" s="12">
        <v>24</v>
      </c>
      <c r="DE19" s="12">
        <v>4</v>
      </c>
      <c r="DF19" s="12">
        <f t="shared" si="57"/>
        <v>28</v>
      </c>
      <c r="DG19" s="12">
        <f t="shared" si="27"/>
        <v>0.7142857142857143</v>
      </c>
      <c r="DI19" s="12"/>
      <c r="DJ19" s="12">
        <v>16</v>
      </c>
      <c r="DK19" s="12">
        <v>11</v>
      </c>
      <c r="DL19" s="12">
        <v>11</v>
      </c>
      <c r="DM19" s="12">
        <f t="shared" si="58"/>
        <v>22</v>
      </c>
      <c r="DN19" s="12">
        <f t="shared" si="29"/>
        <v>0</v>
      </c>
      <c r="DP19" s="12"/>
      <c r="DQ19" s="12">
        <v>16</v>
      </c>
      <c r="DR19" s="13">
        <v>16</v>
      </c>
      <c r="DS19" s="13">
        <v>23</v>
      </c>
      <c r="DT19" s="12">
        <f t="shared" si="59"/>
        <v>39</v>
      </c>
      <c r="DU19" s="12">
        <f t="shared" si="31"/>
        <v>-0.17948717948717949</v>
      </c>
      <c r="DW19" s="12"/>
      <c r="DX19" s="12">
        <v>16</v>
      </c>
      <c r="DY19" s="20">
        <v>20</v>
      </c>
      <c r="DZ19" s="20">
        <v>14</v>
      </c>
      <c r="EA19" s="12">
        <f t="shared" si="60"/>
        <v>34</v>
      </c>
      <c r="EB19" s="12">
        <f t="shared" si="33"/>
        <v>0.17647058823529413</v>
      </c>
      <c r="ED19" s="12"/>
      <c r="EE19" s="12">
        <v>16</v>
      </c>
      <c r="EF19" s="13">
        <v>22</v>
      </c>
      <c r="EG19" s="13">
        <v>32</v>
      </c>
      <c r="EH19" s="12">
        <f t="shared" si="61"/>
        <v>54</v>
      </c>
      <c r="EI19" s="12">
        <f t="shared" si="35"/>
        <v>-0.18518518518518517</v>
      </c>
      <c r="EK19" s="12"/>
      <c r="EL19" s="12">
        <v>16</v>
      </c>
      <c r="EM19" s="13">
        <v>35</v>
      </c>
      <c r="EN19" s="13">
        <v>1</v>
      </c>
      <c r="EO19" s="12">
        <f t="shared" si="62"/>
        <v>36</v>
      </c>
      <c r="EP19" s="12">
        <f t="shared" si="37"/>
        <v>0.94444444444444442</v>
      </c>
      <c r="ER19" s="12"/>
      <c r="ES19" s="12">
        <v>16</v>
      </c>
      <c r="ET19" s="13">
        <v>18</v>
      </c>
      <c r="EU19" s="13">
        <v>20</v>
      </c>
      <c r="EV19" s="12">
        <f t="shared" si="63"/>
        <v>38</v>
      </c>
      <c r="EW19" s="12">
        <f t="shared" si="39"/>
        <v>-5.2631578947368418E-2</v>
      </c>
      <c r="EX19"/>
      <c r="EY19" s="12"/>
      <c r="EZ19" s="12">
        <v>16</v>
      </c>
      <c r="FA19" s="11">
        <v>22</v>
      </c>
      <c r="FB19" s="11">
        <v>2</v>
      </c>
      <c r="FC19" s="12">
        <f t="shared" si="64"/>
        <v>24</v>
      </c>
      <c r="FD19" s="12">
        <f t="shared" si="41"/>
        <v>0.83333333333333337</v>
      </c>
      <c r="FF19" s="12"/>
      <c r="FG19" s="12">
        <v>16</v>
      </c>
      <c r="FH19" s="11">
        <v>14</v>
      </c>
      <c r="FI19" s="11">
        <v>26</v>
      </c>
      <c r="FJ19" s="12">
        <f t="shared" si="65"/>
        <v>40</v>
      </c>
      <c r="FK19" s="12">
        <f t="shared" si="43"/>
        <v>-0.3</v>
      </c>
    </row>
    <row r="20" spans="2:167" x14ac:dyDescent="0.3">
      <c r="B20" s="5"/>
      <c r="C20" s="5">
        <v>17</v>
      </c>
      <c r="D20" s="5">
        <v>25</v>
      </c>
      <c r="E20" s="5">
        <v>2</v>
      </c>
      <c r="F20" s="5">
        <f t="shared" si="44"/>
        <v>27</v>
      </c>
      <c r="G20" s="5">
        <f t="shared" si="1"/>
        <v>0.85185185185185186</v>
      </c>
      <c r="H20" s="8">
        <v>0.87096799999999996</v>
      </c>
      <c r="J20" s="5"/>
      <c r="K20" s="5">
        <v>17</v>
      </c>
      <c r="L20" s="7">
        <v>21</v>
      </c>
      <c r="M20" s="7">
        <v>38</v>
      </c>
      <c r="N20" s="5">
        <f t="shared" si="45"/>
        <v>59</v>
      </c>
      <c r="O20" s="5">
        <f t="shared" si="3"/>
        <v>-0.28813559322033899</v>
      </c>
      <c r="AC20" s="5"/>
      <c r="AD20" s="5">
        <v>17</v>
      </c>
      <c r="AE20" s="7">
        <v>14</v>
      </c>
      <c r="AF20" s="7">
        <v>17</v>
      </c>
      <c r="AG20" s="5">
        <f t="shared" si="46"/>
        <v>31</v>
      </c>
      <c r="AH20" s="5">
        <f t="shared" si="5"/>
        <v>-9.6774193548387094E-2</v>
      </c>
      <c r="AJ20" s="5"/>
      <c r="AK20" s="5">
        <v>17</v>
      </c>
      <c r="AL20" s="5">
        <v>16</v>
      </c>
      <c r="AM20" s="5">
        <v>2</v>
      </c>
      <c r="AN20" s="5">
        <f t="shared" si="47"/>
        <v>18</v>
      </c>
      <c r="AO20" s="5">
        <f t="shared" si="7"/>
        <v>0.77777777777777779</v>
      </c>
      <c r="AQ20" s="5"/>
      <c r="AR20" s="5">
        <v>17</v>
      </c>
      <c r="AS20" s="5">
        <v>21</v>
      </c>
      <c r="AT20" s="5">
        <v>13</v>
      </c>
      <c r="AU20" s="5">
        <f t="shared" si="48"/>
        <v>34</v>
      </c>
      <c r="AV20" s="5">
        <f t="shared" si="9"/>
        <v>0.23529411764705882</v>
      </c>
      <c r="AX20" s="5"/>
      <c r="AY20" s="5">
        <v>17</v>
      </c>
      <c r="AZ20" s="5">
        <v>9</v>
      </c>
      <c r="BA20" s="5">
        <v>20</v>
      </c>
      <c r="BB20" s="5">
        <f t="shared" si="49"/>
        <v>29</v>
      </c>
      <c r="BC20" s="5">
        <f t="shared" si="11"/>
        <v>-0.37931034482758619</v>
      </c>
      <c r="BE20" s="5"/>
      <c r="BF20" s="5">
        <v>17</v>
      </c>
      <c r="BG20" s="5">
        <v>14</v>
      </c>
      <c r="BH20" s="5">
        <v>25</v>
      </c>
      <c r="BI20" s="5">
        <f t="shared" si="50"/>
        <v>39</v>
      </c>
      <c r="BJ20" s="5">
        <f t="shared" si="13"/>
        <v>-0.28205128205128205</v>
      </c>
      <c r="BL20" s="5"/>
      <c r="BM20" s="5">
        <v>17</v>
      </c>
      <c r="BN20" s="5">
        <v>27</v>
      </c>
      <c r="BO20" s="5">
        <v>0</v>
      </c>
      <c r="BP20" s="5">
        <f t="shared" si="51"/>
        <v>27</v>
      </c>
      <c r="BQ20" s="5">
        <f t="shared" si="15"/>
        <v>1</v>
      </c>
      <c r="BS20" s="13"/>
      <c r="BT20" s="13">
        <v>17</v>
      </c>
      <c r="BU20" s="13">
        <v>5</v>
      </c>
      <c r="BV20" s="13">
        <v>24</v>
      </c>
      <c r="BW20" s="13">
        <f t="shared" si="52"/>
        <v>29</v>
      </c>
      <c r="BX20" s="13">
        <f t="shared" si="17"/>
        <v>-0.65517241379310343</v>
      </c>
      <c r="BZ20" s="13"/>
      <c r="CA20" s="13">
        <v>17</v>
      </c>
      <c r="CB20" s="13">
        <v>12</v>
      </c>
      <c r="CC20" s="13">
        <v>25</v>
      </c>
      <c r="CD20" s="13">
        <f t="shared" si="53"/>
        <v>37</v>
      </c>
      <c r="CE20" s="13">
        <f t="shared" si="19"/>
        <v>-0.35135135135135137</v>
      </c>
      <c r="CG20" s="13"/>
      <c r="CH20" s="13">
        <v>17</v>
      </c>
      <c r="CI20" s="13">
        <v>40</v>
      </c>
      <c r="CJ20" s="13">
        <v>4</v>
      </c>
      <c r="CK20" s="13">
        <f t="shared" si="54"/>
        <v>44</v>
      </c>
      <c r="CL20" s="13">
        <f t="shared" si="21"/>
        <v>0.81818181818181823</v>
      </c>
      <c r="CN20" s="13"/>
      <c r="CO20" s="13">
        <v>17</v>
      </c>
      <c r="CP20" s="13">
        <v>28</v>
      </c>
      <c r="CQ20" s="13">
        <v>6</v>
      </c>
      <c r="CR20" s="13">
        <f t="shared" si="55"/>
        <v>34</v>
      </c>
      <c r="CS20" s="13">
        <f t="shared" si="23"/>
        <v>0.6470588235294118</v>
      </c>
      <c r="CU20" s="13"/>
      <c r="CV20" s="13">
        <v>17</v>
      </c>
      <c r="CW20" s="13">
        <v>3</v>
      </c>
      <c r="CX20" s="13">
        <v>4</v>
      </c>
      <c r="CY20" s="13">
        <f t="shared" si="56"/>
        <v>7</v>
      </c>
      <c r="CZ20" s="13">
        <f t="shared" si="25"/>
        <v>-0.14285714285714285</v>
      </c>
      <c r="DB20" s="12"/>
      <c r="DC20" s="12">
        <v>17</v>
      </c>
      <c r="DD20" s="12">
        <v>19</v>
      </c>
      <c r="DE20" s="12">
        <v>7</v>
      </c>
      <c r="DF20" s="12">
        <f t="shared" si="57"/>
        <v>26</v>
      </c>
      <c r="DG20" s="12">
        <f t="shared" si="27"/>
        <v>0.46153846153846156</v>
      </c>
      <c r="DI20" s="12"/>
      <c r="DJ20" s="12">
        <v>17</v>
      </c>
      <c r="DK20" s="12">
        <v>12</v>
      </c>
      <c r="DL20" s="12">
        <v>30</v>
      </c>
      <c r="DM20" s="12">
        <f t="shared" si="58"/>
        <v>42</v>
      </c>
      <c r="DN20" s="12">
        <f t="shared" si="29"/>
        <v>-0.42857142857142855</v>
      </c>
      <c r="DP20" s="12"/>
      <c r="DQ20" s="12">
        <v>17</v>
      </c>
      <c r="DR20" s="13">
        <v>17</v>
      </c>
      <c r="DS20" s="13">
        <v>22</v>
      </c>
      <c r="DT20" s="12">
        <f t="shared" si="59"/>
        <v>39</v>
      </c>
      <c r="DU20" s="12">
        <f t="shared" si="31"/>
        <v>-0.12820512820512819</v>
      </c>
      <c r="DW20" s="12"/>
      <c r="DX20" s="12">
        <v>17</v>
      </c>
      <c r="DY20" s="20">
        <v>27</v>
      </c>
      <c r="DZ20" s="20">
        <v>0</v>
      </c>
      <c r="EA20" s="12">
        <f t="shared" si="60"/>
        <v>27</v>
      </c>
      <c r="EB20" s="12">
        <f t="shared" si="33"/>
        <v>1</v>
      </c>
      <c r="ED20" s="12"/>
      <c r="EE20" s="12">
        <v>17</v>
      </c>
      <c r="EF20" s="13">
        <v>13</v>
      </c>
      <c r="EG20" s="13">
        <v>30</v>
      </c>
      <c r="EH20" s="12">
        <f t="shared" si="61"/>
        <v>43</v>
      </c>
      <c r="EI20" s="12">
        <f t="shared" si="35"/>
        <v>-0.39534883720930231</v>
      </c>
      <c r="EK20" s="12"/>
      <c r="EL20" s="12">
        <v>17</v>
      </c>
      <c r="EM20" s="13">
        <v>18</v>
      </c>
      <c r="EN20" s="13">
        <v>11</v>
      </c>
      <c r="EO20" s="12">
        <f t="shared" si="62"/>
        <v>29</v>
      </c>
      <c r="EP20" s="12">
        <f t="shared" si="37"/>
        <v>0.2413793103448276</v>
      </c>
      <c r="ER20" s="12"/>
      <c r="ES20" s="12">
        <v>17</v>
      </c>
      <c r="ET20" s="13">
        <v>15</v>
      </c>
      <c r="EU20" s="13">
        <v>20</v>
      </c>
      <c r="EV20" s="12">
        <f t="shared" si="63"/>
        <v>35</v>
      </c>
      <c r="EW20" s="12">
        <f t="shared" si="39"/>
        <v>-0.14285714285714285</v>
      </c>
      <c r="EX20"/>
      <c r="EY20" s="12"/>
      <c r="EZ20" s="12">
        <v>17</v>
      </c>
      <c r="FA20" s="11">
        <v>20</v>
      </c>
      <c r="FB20" s="11">
        <v>37</v>
      </c>
      <c r="FC20" s="12">
        <f t="shared" si="64"/>
        <v>57</v>
      </c>
      <c r="FD20" s="12">
        <f t="shared" si="41"/>
        <v>-0.2982456140350877</v>
      </c>
      <c r="FF20" s="12"/>
      <c r="FG20" s="12">
        <v>17</v>
      </c>
      <c r="FH20" s="11">
        <v>29</v>
      </c>
      <c r="FI20" s="11">
        <v>16</v>
      </c>
      <c r="FJ20" s="12">
        <f t="shared" si="65"/>
        <v>45</v>
      </c>
      <c r="FK20" s="12">
        <f t="shared" si="43"/>
        <v>0.28888888888888886</v>
      </c>
    </row>
    <row r="21" spans="2:167" x14ac:dyDescent="0.3">
      <c r="B21" s="5"/>
      <c r="C21" s="5">
        <v>18</v>
      </c>
      <c r="D21" s="5">
        <v>28</v>
      </c>
      <c r="E21" s="5">
        <v>4</v>
      </c>
      <c r="F21" s="5">
        <f t="shared" si="44"/>
        <v>32</v>
      </c>
      <c r="G21" s="5">
        <f t="shared" si="1"/>
        <v>0.75</v>
      </c>
      <c r="H21" s="8">
        <v>0.57142899999999996</v>
      </c>
      <c r="J21" s="5"/>
      <c r="K21" s="5">
        <v>18</v>
      </c>
      <c r="L21" s="7">
        <v>20</v>
      </c>
      <c r="M21" s="7">
        <v>32</v>
      </c>
      <c r="N21" s="5">
        <f t="shared" si="45"/>
        <v>52</v>
      </c>
      <c r="O21" s="5">
        <f t="shared" si="3"/>
        <v>-0.23076923076923078</v>
      </c>
      <c r="AC21" s="5"/>
      <c r="AD21" s="5">
        <v>18</v>
      </c>
      <c r="AE21" s="7">
        <v>31</v>
      </c>
      <c r="AF21" s="7">
        <v>16</v>
      </c>
      <c r="AG21" s="5">
        <f t="shared" si="46"/>
        <v>47</v>
      </c>
      <c r="AH21" s="5">
        <f t="shared" si="5"/>
        <v>0.31914893617021278</v>
      </c>
      <c r="AJ21" s="5"/>
      <c r="AK21" s="5">
        <v>18</v>
      </c>
      <c r="AL21" s="5">
        <v>16</v>
      </c>
      <c r="AM21" s="5">
        <v>1</v>
      </c>
      <c r="AN21" s="5">
        <f t="shared" si="47"/>
        <v>17</v>
      </c>
      <c r="AO21" s="5">
        <f t="shared" si="7"/>
        <v>0.88235294117647056</v>
      </c>
      <c r="AQ21" s="5"/>
      <c r="AR21" s="5">
        <v>18</v>
      </c>
      <c r="AS21" s="5">
        <v>22</v>
      </c>
      <c r="AT21" s="5">
        <v>30</v>
      </c>
      <c r="AU21" s="5">
        <f t="shared" si="48"/>
        <v>52</v>
      </c>
      <c r="AV21" s="5">
        <f t="shared" si="9"/>
        <v>-0.15384615384615385</v>
      </c>
      <c r="AX21" s="5"/>
      <c r="AY21" s="5">
        <v>18</v>
      </c>
      <c r="AZ21" s="5">
        <v>34</v>
      </c>
      <c r="BA21" s="5">
        <v>13</v>
      </c>
      <c r="BB21" s="5">
        <f t="shared" si="49"/>
        <v>47</v>
      </c>
      <c r="BC21" s="5">
        <f t="shared" si="11"/>
        <v>0.44680851063829785</v>
      </c>
      <c r="BE21" s="5"/>
      <c r="BF21" s="5">
        <v>18</v>
      </c>
      <c r="BG21" s="5">
        <v>12</v>
      </c>
      <c r="BH21" s="5">
        <v>0</v>
      </c>
      <c r="BI21" s="5">
        <f t="shared" si="50"/>
        <v>12</v>
      </c>
      <c r="BJ21" s="5">
        <f t="shared" si="13"/>
        <v>1</v>
      </c>
      <c r="BL21" s="5"/>
      <c r="BM21" s="5">
        <v>18</v>
      </c>
      <c r="BN21" s="5">
        <v>10</v>
      </c>
      <c r="BO21" s="5">
        <v>0</v>
      </c>
      <c r="BP21" s="5">
        <f t="shared" si="51"/>
        <v>10</v>
      </c>
      <c r="BQ21" s="5">
        <f t="shared" si="15"/>
        <v>1</v>
      </c>
      <c r="BS21" s="13"/>
      <c r="BT21" s="13">
        <v>18</v>
      </c>
      <c r="BU21" s="13">
        <v>4</v>
      </c>
      <c r="BV21" s="13">
        <v>26</v>
      </c>
      <c r="BW21" s="13">
        <f t="shared" si="52"/>
        <v>30</v>
      </c>
      <c r="BX21" s="13">
        <f t="shared" si="17"/>
        <v>-0.73333333333333328</v>
      </c>
      <c r="BZ21" s="13"/>
      <c r="CA21" s="13">
        <v>18</v>
      </c>
      <c r="CB21" s="13">
        <v>35</v>
      </c>
      <c r="CC21" s="13">
        <v>4</v>
      </c>
      <c r="CD21" s="13">
        <f t="shared" si="53"/>
        <v>39</v>
      </c>
      <c r="CE21" s="13">
        <f t="shared" si="19"/>
        <v>0.79487179487179482</v>
      </c>
      <c r="CG21" s="13"/>
      <c r="CH21" s="13">
        <v>18</v>
      </c>
      <c r="CI21" s="13">
        <v>31</v>
      </c>
      <c r="CJ21" s="13">
        <v>6</v>
      </c>
      <c r="CK21" s="13">
        <f t="shared" si="54"/>
        <v>37</v>
      </c>
      <c r="CL21" s="13">
        <f t="shared" si="21"/>
        <v>0.67567567567567566</v>
      </c>
      <c r="CN21" s="13"/>
      <c r="CO21" s="13">
        <v>18</v>
      </c>
      <c r="CP21" s="13">
        <v>39</v>
      </c>
      <c r="CQ21" s="13">
        <v>7</v>
      </c>
      <c r="CR21" s="13">
        <f t="shared" si="55"/>
        <v>46</v>
      </c>
      <c r="CS21" s="13">
        <f t="shared" si="23"/>
        <v>0.69565217391304346</v>
      </c>
      <c r="CU21" s="13"/>
      <c r="CV21" s="13">
        <v>18</v>
      </c>
      <c r="CW21" s="13">
        <v>25</v>
      </c>
      <c r="CX21" s="13">
        <v>0</v>
      </c>
      <c r="CY21" s="13">
        <f t="shared" si="56"/>
        <v>25</v>
      </c>
      <c r="CZ21" s="13">
        <f t="shared" si="25"/>
        <v>1</v>
      </c>
      <c r="DB21" s="12"/>
      <c r="DC21" s="12">
        <v>18</v>
      </c>
      <c r="DD21" s="12">
        <v>29</v>
      </c>
      <c r="DE21" s="12">
        <v>1</v>
      </c>
      <c r="DF21" s="12">
        <f t="shared" si="57"/>
        <v>30</v>
      </c>
      <c r="DG21" s="12">
        <f t="shared" si="27"/>
        <v>0.93333333333333335</v>
      </c>
      <c r="DI21" s="12"/>
      <c r="DJ21" s="12">
        <v>18</v>
      </c>
      <c r="DK21" s="12">
        <v>8</v>
      </c>
      <c r="DL21" s="12">
        <v>30</v>
      </c>
      <c r="DM21" s="12">
        <f t="shared" si="58"/>
        <v>38</v>
      </c>
      <c r="DN21" s="12">
        <f t="shared" si="29"/>
        <v>-0.57894736842105265</v>
      </c>
      <c r="DP21" s="12"/>
      <c r="DQ21" s="12">
        <v>18</v>
      </c>
      <c r="DR21" s="13">
        <v>30</v>
      </c>
      <c r="DS21" s="13">
        <v>7</v>
      </c>
      <c r="DT21" s="12">
        <f t="shared" si="59"/>
        <v>37</v>
      </c>
      <c r="DU21" s="12">
        <f t="shared" si="31"/>
        <v>0.6216216216216216</v>
      </c>
      <c r="DW21" s="12"/>
      <c r="DX21" s="12">
        <v>18</v>
      </c>
      <c r="DY21" s="20">
        <v>24</v>
      </c>
      <c r="DZ21" s="20">
        <v>6</v>
      </c>
      <c r="EA21" s="12">
        <f t="shared" si="60"/>
        <v>30</v>
      </c>
      <c r="EB21" s="12">
        <f t="shared" si="33"/>
        <v>0.6</v>
      </c>
      <c r="ED21" s="12"/>
      <c r="EE21" s="12">
        <v>18</v>
      </c>
      <c r="EF21" s="13">
        <v>30</v>
      </c>
      <c r="EG21" s="13">
        <v>9</v>
      </c>
      <c r="EH21" s="12">
        <f t="shared" si="61"/>
        <v>39</v>
      </c>
      <c r="EI21" s="12">
        <f t="shared" si="35"/>
        <v>0.53846153846153844</v>
      </c>
      <c r="EK21" s="12"/>
      <c r="EL21" s="12">
        <v>18</v>
      </c>
      <c r="EM21" s="13">
        <v>34</v>
      </c>
      <c r="EN21" s="13">
        <v>4</v>
      </c>
      <c r="EO21" s="12">
        <f t="shared" si="62"/>
        <v>38</v>
      </c>
      <c r="EP21" s="12">
        <f t="shared" si="37"/>
        <v>0.78947368421052633</v>
      </c>
      <c r="ER21" s="12"/>
      <c r="ES21" s="12">
        <v>18</v>
      </c>
      <c r="ET21" s="13">
        <v>4</v>
      </c>
      <c r="EU21" s="13">
        <v>9</v>
      </c>
      <c r="EV21" s="12">
        <f t="shared" si="63"/>
        <v>13</v>
      </c>
      <c r="EW21" s="12">
        <f t="shared" si="39"/>
        <v>-0.38461538461538464</v>
      </c>
      <c r="EX21"/>
      <c r="EY21" s="12"/>
      <c r="EZ21" s="12">
        <v>18</v>
      </c>
      <c r="FA21" s="13">
        <v>24</v>
      </c>
      <c r="FB21" s="13">
        <v>23</v>
      </c>
      <c r="FC21" s="12">
        <f t="shared" si="64"/>
        <v>47</v>
      </c>
      <c r="FD21" s="12">
        <f t="shared" si="41"/>
        <v>2.1276595744680851E-2</v>
      </c>
      <c r="FF21" s="12"/>
      <c r="FG21" s="12">
        <v>18</v>
      </c>
      <c r="FH21" s="11">
        <v>24</v>
      </c>
      <c r="FI21" s="11">
        <v>3</v>
      </c>
      <c r="FJ21" s="12">
        <f t="shared" si="65"/>
        <v>27</v>
      </c>
      <c r="FK21" s="12">
        <f t="shared" si="43"/>
        <v>0.77777777777777779</v>
      </c>
    </row>
    <row r="22" spans="2:167" x14ac:dyDescent="0.3">
      <c r="B22" s="5"/>
      <c r="C22" s="5">
        <v>19</v>
      </c>
      <c r="D22" s="5">
        <v>31</v>
      </c>
      <c r="E22" s="5">
        <v>18</v>
      </c>
      <c r="F22" s="5">
        <f t="shared" si="44"/>
        <v>49</v>
      </c>
      <c r="G22" s="5">
        <f t="shared" si="1"/>
        <v>0.26530612244897961</v>
      </c>
      <c r="H22" s="8">
        <v>0.84615399999999996</v>
      </c>
      <c r="J22" s="5"/>
      <c r="K22" s="5">
        <v>19</v>
      </c>
      <c r="L22" s="7">
        <v>35</v>
      </c>
      <c r="M22" s="7">
        <v>19</v>
      </c>
      <c r="N22" s="5">
        <f t="shared" si="45"/>
        <v>54</v>
      </c>
      <c r="O22" s="5">
        <f t="shared" si="3"/>
        <v>0.29629629629629628</v>
      </c>
      <c r="AC22" s="5"/>
      <c r="AD22" s="5">
        <v>19</v>
      </c>
      <c r="AE22" s="7">
        <v>4</v>
      </c>
      <c r="AF22" s="7">
        <v>3</v>
      </c>
      <c r="AG22" s="5">
        <f t="shared" si="46"/>
        <v>7</v>
      </c>
      <c r="AH22" s="5">
        <f t="shared" si="5"/>
        <v>0.14285714285714285</v>
      </c>
      <c r="AJ22" s="5"/>
      <c r="AK22" s="5">
        <v>19</v>
      </c>
      <c r="AL22" s="5">
        <v>23</v>
      </c>
      <c r="AM22" s="5">
        <v>2</v>
      </c>
      <c r="AN22" s="5">
        <f t="shared" si="47"/>
        <v>25</v>
      </c>
      <c r="AO22" s="5">
        <f t="shared" si="7"/>
        <v>0.84</v>
      </c>
      <c r="AQ22" s="5"/>
      <c r="AR22" s="5">
        <v>19</v>
      </c>
      <c r="AS22" s="5">
        <v>23</v>
      </c>
      <c r="AT22" s="5">
        <v>17</v>
      </c>
      <c r="AU22" s="5">
        <f t="shared" si="48"/>
        <v>40</v>
      </c>
      <c r="AV22" s="5">
        <f t="shared" si="9"/>
        <v>0.15</v>
      </c>
      <c r="AX22" s="5"/>
      <c r="AY22" s="5">
        <v>19</v>
      </c>
      <c r="AZ22" s="5">
        <v>20</v>
      </c>
      <c r="BA22" s="5">
        <v>0</v>
      </c>
      <c r="BB22" s="5">
        <f t="shared" si="49"/>
        <v>20</v>
      </c>
      <c r="BC22" s="5">
        <f t="shared" si="11"/>
        <v>1</v>
      </c>
      <c r="BE22" s="5"/>
      <c r="BF22" s="5">
        <v>19</v>
      </c>
      <c r="BG22" s="5">
        <v>10</v>
      </c>
      <c r="BH22" s="5">
        <v>40</v>
      </c>
      <c r="BI22" s="5">
        <f t="shared" si="50"/>
        <v>50</v>
      </c>
      <c r="BJ22" s="5">
        <f t="shared" si="13"/>
        <v>-0.6</v>
      </c>
      <c r="BL22" s="5"/>
      <c r="BM22" s="5">
        <v>19</v>
      </c>
      <c r="BN22" s="5">
        <v>11</v>
      </c>
      <c r="BO22" s="5">
        <v>0</v>
      </c>
      <c r="BP22" s="5">
        <f t="shared" si="51"/>
        <v>11</v>
      </c>
      <c r="BQ22" s="5">
        <f t="shared" si="15"/>
        <v>1</v>
      </c>
      <c r="BS22" s="13"/>
      <c r="BT22" s="13">
        <v>19</v>
      </c>
      <c r="BU22" s="13">
        <v>7</v>
      </c>
      <c r="BV22" s="13">
        <v>18</v>
      </c>
      <c r="BW22" s="13">
        <f t="shared" si="52"/>
        <v>25</v>
      </c>
      <c r="BX22" s="13">
        <f t="shared" si="17"/>
        <v>-0.44</v>
      </c>
      <c r="BZ22" s="13"/>
      <c r="CA22" s="13">
        <v>19</v>
      </c>
      <c r="CB22" s="13">
        <v>31</v>
      </c>
      <c r="CC22" s="13">
        <v>16</v>
      </c>
      <c r="CD22" s="13">
        <f t="shared" si="53"/>
        <v>47</v>
      </c>
      <c r="CE22" s="13">
        <f t="shared" si="19"/>
        <v>0.31914893617021278</v>
      </c>
      <c r="CG22" s="13"/>
      <c r="CH22" s="13">
        <v>19</v>
      </c>
      <c r="CI22" s="13">
        <v>32</v>
      </c>
      <c r="CJ22" s="13">
        <v>5</v>
      </c>
      <c r="CK22" s="13">
        <f t="shared" si="54"/>
        <v>37</v>
      </c>
      <c r="CL22" s="13">
        <f t="shared" si="21"/>
        <v>0.72972972972972971</v>
      </c>
      <c r="CN22" s="13"/>
      <c r="CO22" s="13">
        <v>19</v>
      </c>
      <c r="CP22" s="13">
        <v>25</v>
      </c>
      <c r="CQ22" s="13">
        <v>16</v>
      </c>
      <c r="CR22" s="13">
        <f t="shared" si="55"/>
        <v>41</v>
      </c>
      <c r="CS22" s="13">
        <f t="shared" si="23"/>
        <v>0.21951219512195122</v>
      </c>
      <c r="CU22" s="13"/>
      <c r="CV22" s="13">
        <v>19</v>
      </c>
      <c r="CW22" s="13">
        <v>19</v>
      </c>
      <c r="CX22" s="13">
        <v>0</v>
      </c>
      <c r="CY22" s="13">
        <f t="shared" si="56"/>
        <v>19</v>
      </c>
      <c r="CZ22" s="13">
        <f t="shared" si="25"/>
        <v>1</v>
      </c>
      <c r="DB22" s="12"/>
      <c r="DC22" s="12">
        <v>19</v>
      </c>
      <c r="DD22" s="12">
        <v>15</v>
      </c>
      <c r="DE22" s="12">
        <v>12</v>
      </c>
      <c r="DF22" s="12">
        <f t="shared" si="57"/>
        <v>27</v>
      </c>
      <c r="DG22" s="12">
        <f t="shared" si="27"/>
        <v>0.1111111111111111</v>
      </c>
      <c r="DI22" s="12"/>
      <c r="DJ22" s="12">
        <v>19</v>
      </c>
      <c r="DK22" s="12">
        <v>15</v>
      </c>
      <c r="DL22" s="12">
        <v>27</v>
      </c>
      <c r="DM22" s="12">
        <f t="shared" si="58"/>
        <v>42</v>
      </c>
      <c r="DN22" s="12">
        <f t="shared" si="29"/>
        <v>-0.2857142857142857</v>
      </c>
      <c r="DP22" s="12"/>
      <c r="DQ22" s="12">
        <v>19</v>
      </c>
      <c r="DR22" s="13">
        <v>36</v>
      </c>
      <c r="DS22" s="13">
        <v>10</v>
      </c>
      <c r="DT22" s="12">
        <f t="shared" si="59"/>
        <v>46</v>
      </c>
      <c r="DU22" s="12">
        <f t="shared" si="31"/>
        <v>0.56521739130434778</v>
      </c>
      <c r="DW22" s="12"/>
      <c r="DX22" s="12">
        <v>19</v>
      </c>
      <c r="DY22" s="20">
        <v>28</v>
      </c>
      <c r="DZ22" s="20">
        <v>3</v>
      </c>
      <c r="EA22" s="12">
        <f t="shared" si="60"/>
        <v>31</v>
      </c>
      <c r="EB22" s="12">
        <f t="shared" si="33"/>
        <v>0.80645161290322576</v>
      </c>
      <c r="ED22" s="12"/>
      <c r="EE22" s="12">
        <v>19</v>
      </c>
      <c r="EF22" s="13">
        <v>22</v>
      </c>
      <c r="EG22" s="13">
        <v>30</v>
      </c>
      <c r="EH22" s="12">
        <f t="shared" si="61"/>
        <v>52</v>
      </c>
      <c r="EI22" s="12">
        <f t="shared" si="35"/>
        <v>-0.15384615384615385</v>
      </c>
      <c r="EK22" s="12"/>
      <c r="EL22" s="12">
        <v>19</v>
      </c>
      <c r="EM22" s="13">
        <v>31</v>
      </c>
      <c r="EN22" s="13">
        <v>4</v>
      </c>
      <c r="EO22" s="12">
        <f t="shared" si="62"/>
        <v>35</v>
      </c>
      <c r="EP22" s="12">
        <f t="shared" si="37"/>
        <v>0.77142857142857146</v>
      </c>
      <c r="ER22" s="12"/>
      <c r="ES22" s="12">
        <v>19</v>
      </c>
      <c r="ET22" s="13">
        <v>32</v>
      </c>
      <c r="EU22" s="13">
        <v>11</v>
      </c>
      <c r="EV22" s="12">
        <f t="shared" si="63"/>
        <v>43</v>
      </c>
      <c r="EW22" s="12">
        <f t="shared" si="39"/>
        <v>0.48837209302325579</v>
      </c>
      <c r="EX22"/>
      <c r="EY22" s="12"/>
      <c r="EZ22" s="12">
        <v>19</v>
      </c>
      <c r="FA22" s="13">
        <v>11</v>
      </c>
      <c r="FB22" s="13">
        <v>11</v>
      </c>
      <c r="FC22" s="12">
        <f t="shared" si="64"/>
        <v>22</v>
      </c>
      <c r="FD22" s="12">
        <f t="shared" si="41"/>
        <v>0</v>
      </c>
      <c r="FF22" s="12"/>
      <c r="FG22" s="12">
        <v>19</v>
      </c>
      <c r="FH22" s="11">
        <v>13</v>
      </c>
      <c r="FI22" s="11">
        <v>27</v>
      </c>
      <c r="FJ22" s="12">
        <f t="shared" si="65"/>
        <v>40</v>
      </c>
      <c r="FK22" s="12">
        <f t="shared" si="43"/>
        <v>-0.35</v>
      </c>
    </row>
    <row r="23" spans="2:167" x14ac:dyDescent="0.3">
      <c r="B23" s="5"/>
      <c r="C23" s="5">
        <v>20</v>
      </c>
      <c r="D23" s="5">
        <v>32</v>
      </c>
      <c r="E23" s="5">
        <v>0</v>
      </c>
      <c r="F23" s="5">
        <f t="shared" si="44"/>
        <v>32</v>
      </c>
      <c r="G23" s="5">
        <f t="shared" si="1"/>
        <v>1</v>
      </c>
      <c r="H23" s="8">
        <v>1</v>
      </c>
      <c r="J23" s="5"/>
      <c r="K23" s="5">
        <v>20</v>
      </c>
      <c r="L23" s="7">
        <v>12</v>
      </c>
      <c r="M23" s="7">
        <v>39</v>
      </c>
      <c r="N23" s="5">
        <f t="shared" si="45"/>
        <v>51</v>
      </c>
      <c r="O23" s="5">
        <f t="shared" si="3"/>
        <v>-0.52941176470588236</v>
      </c>
      <c r="AC23" s="5"/>
      <c r="AD23" s="5">
        <v>20</v>
      </c>
      <c r="AE23" s="7">
        <v>28</v>
      </c>
      <c r="AF23" s="7">
        <v>4</v>
      </c>
      <c r="AG23" s="5">
        <f t="shared" si="46"/>
        <v>32</v>
      </c>
      <c r="AH23" s="5">
        <f t="shared" si="5"/>
        <v>0.75</v>
      </c>
      <c r="AJ23" s="5"/>
      <c r="AK23" s="5">
        <v>20</v>
      </c>
      <c r="AL23" s="5">
        <v>16</v>
      </c>
      <c r="AM23" s="5">
        <v>23</v>
      </c>
      <c r="AN23" s="5">
        <f t="shared" si="47"/>
        <v>39</v>
      </c>
      <c r="AO23" s="5">
        <f t="shared" si="7"/>
        <v>-0.17948717948717949</v>
      </c>
      <c r="AQ23" s="5"/>
      <c r="AR23" s="5">
        <v>20</v>
      </c>
      <c r="AS23" s="5">
        <v>17</v>
      </c>
      <c r="AT23" s="5">
        <v>18</v>
      </c>
      <c r="AU23" s="5">
        <f t="shared" si="48"/>
        <v>35</v>
      </c>
      <c r="AV23" s="5">
        <f t="shared" si="9"/>
        <v>-2.8571428571428571E-2</v>
      </c>
      <c r="AX23" s="5"/>
      <c r="AY23" s="5">
        <v>20</v>
      </c>
      <c r="AZ23" s="5">
        <v>15</v>
      </c>
      <c r="BA23" s="5">
        <v>10</v>
      </c>
      <c r="BB23" s="5">
        <f t="shared" si="49"/>
        <v>25</v>
      </c>
      <c r="BC23" s="5">
        <f t="shared" si="11"/>
        <v>0.2</v>
      </c>
      <c r="BE23" s="5"/>
      <c r="BF23" s="5">
        <v>20</v>
      </c>
      <c r="BG23" s="5">
        <v>12</v>
      </c>
      <c r="BH23" s="5">
        <v>27</v>
      </c>
      <c r="BI23" s="5">
        <f t="shared" si="50"/>
        <v>39</v>
      </c>
      <c r="BJ23" s="5">
        <f t="shared" si="13"/>
        <v>-0.38461538461538464</v>
      </c>
      <c r="BL23" s="5"/>
      <c r="BM23" s="5">
        <v>20</v>
      </c>
      <c r="BN23" s="5">
        <v>11</v>
      </c>
      <c r="BO23" s="5">
        <v>0</v>
      </c>
      <c r="BP23" s="5">
        <f t="shared" si="51"/>
        <v>11</v>
      </c>
      <c r="BQ23" s="5">
        <f t="shared" si="15"/>
        <v>1</v>
      </c>
      <c r="BS23" s="13"/>
      <c r="BT23" s="13">
        <v>20</v>
      </c>
      <c r="BU23" s="13">
        <v>8</v>
      </c>
      <c r="BV23" s="13">
        <v>16</v>
      </c>
      <c r="BW23" s="13">
        <f t="shared" si="52"/>
        <v>24</v>
      </c>
      <c r="BX23" s="13">
        <f t="shared" si="17"/>
        <v>-0.33333333333333331</v>
      </c>
      <c r="BZ23" s="13"/>
      <c r="CA23" s="13">
        <v>20</v>
      </c>
      <c r="CB23" s="13">
        <v>23</v>
      </c>
      <c r="CC23" s="13">
        <v>14</v>
      </c>
      <c r="CD23" s="13">
        <f t="shared" si="53"/>
        <v>37</v>
      </c>
      <c r="CE23" s="13">
        <f t="shared" si="19"/>
        <v>0.24324324324324326</v>
      </c>
      <c r="CG23" s="13"/>
      <c r="CH23" s="13">
        <v>20</v>
      </c>
      <c r="CI23" s="13">
        <v>40</v>
      </c>
      <c r="CJ23" s="13">
        <v>5</v>
      </c>
      <c r="CK23" s="13">
        <f t="shared" si="54"/>
        <v>45</v>
      </c>
      <c r="CL23" s="13">
        <f t="shared" si="21"/>
        <v>0.77777777777777779</v>
      </c>
      <c r="CN23" s="13"/>
      <c r="CO23" s="13">
        <v>20</v>
      </c>
      <c r="CP23" s="13">
        <v>27</v>
      </c>
      <c r="CQ23" s="13">
        <v>7</v>
      </c>
      <c r="CR23" s="13">
        <f t="shared" si="55"/>
        <v>34</v>
      </c>
      <c r="CS23" s="13">
        <f t="shared" si="23"/>
        <v>0.58823529411764708</v>
      </c>
      <c r="CU23" s="13"/>
      <c r="CV23" s="13">
        <v>20</v>
      </c>
      <c r="CW23" s="13">
        <v>24</v>
      </c>
      <c r="CX23" s="13">
        <v>0</v>
      </c>
      <c r="CY23" s="13">
        <f t="shared" si="56"/>
        <v>24</v>
      </c>
      <c r="CZ23" s="13">
        <f t="shared" si="25"/>
        <v>1</v>
      </c>
      <c r="DB23" s="12"/>
      <c r="DC23" s="12">
        <v>20</v>
      </c>
      <c r="DD23" s="12">
        <v>23</v>
      </c>
      <c r="DE23" s="12">
        <v>6</v>
      </c>
      <c r="DF23" s="12">
        <f t="shared" si="57"/>
        <v>29</v>
      </c>
      <c r="DG23" s="12">
        <f t="shared" si="27"/>
        <v>0.58620689655172409</v>
      </c>
      <c r="DI23" s="12"/>
      <c r="DJ23" s="12">
        <v>20</v>
      </c>
      <c r="DK23" s="12">
        <v>22</v>
      </c>
      <c r="DL23" s="12">
        <v>15</v>
      </c>
      <c r="DM23" s="12">
        <f t="shared" si="58"/>
        <v>37</v>
      </c>
      <c r="DN23" s="12">
        <f t="shared" si="29"/>
        <v>0.1891891891891892</v>
      </c>
      <c r="DP23" s="12"/>
      <c r="DQ23" s="12">
        <v>20</v>
      </c>
      <c r="DR23" s="13">
        <v>11</v>
      </c>
      <c r="DS23" s="13">
        <v>31</v>
      </c>
      <c r="DT23" s="12">
        <f t="shared" si="59"/>
        <v>42</v>
      </c>
      <c r="DU23" s="12">
        <f t="shared" si="31"/>
        <v>-0.47619047619047616</v>
      </c>
      <c r="DW23" s="12"/>
      <c r="DX23" s="12">
        <v>20</v>
      </c>
      <c r="DY23" s="20">
        <v>28</v>
      </c>
      <c r="DZ23" s="20">
        <v>0</v>
      </c>
      <c r="EA23" s="12">
        <f t="shared" si="60"/>
        <v>28</v>
      </c>
      <c r="EB23" s="12">
        <f t="shared" si="33"/>
        <v>1</v>
      </c>
      <c r="ED23" s="12"/>
      <c r="EE23" s="12">
        <v>20</v>
      </c>
      <c r="EF23" s="13">
        <v>20</v>
      </c>
      <c r="EG23" s="13">
        <v>22</v>
      </c>
      <c r="EH23" s="12">
        <f t="shared" si="61"/>
        <v>42</v>
      </c>
      <c r="EI23" s="12">
        <f t="shared" si="35"/>
        <v>-4.7619047619047616E-2</v>
      </c>
      <c r="EK23" s="12"/>
      <c r="EL23" s="12">
        <v>20</v>
      </c>
      <c r="EM23" s="13">
        <v>32</v>
      </c>
      <c r="EN23" s="13">
        <v>5</v>
      </c>
      <c r="EO23" s="12">
        <f t="shared" si="62"/>
        <v>37</v>
      </c>
      <c r="EP23" s="12">
        <f t="shared" si="37"/>
        <v>0.72972972972972971</v>
      </c>
      <c r="ER23" s="12"/>
      <c r="ES23" s="12">
        <v>20</v>
      </c>
      <c r="ET23" s="13">
        <v>14</v>
      </c>
      <c r="EU23" s="13">
        <v>26</v>
      </c>
      <c r="EV23" s="12">
        <f t="shared" si="63"/>
        <v>40</v>
      </c>
      <c r="EW23" s="12">
        <f t="shared" si="39"/>
        <v>-0.3</v>
      </c>
      <c r="EX23"/>
      <c r="EY23" s="12"/>
      <c r="EZ23" s="12">
        <v>20</v>
      </c>
      <c r="FA23" s="13">
        <v>9</v>
      </c>
      <c r="FB23" s="13">
        <v>7</v>
      </c>
      <c r="FC23" s="12">
        <f t="shared" si="64"/>
        <v>16</v>
      </c>
      <c r="FD23" s="12">
        <f t="shared" si="41"/>
        <v>0.125</v>
      </c>
      <c r="FF23" s="12"/>
      <c r="FG23" s="12">
        <v>20</v>
      </c>
      <c r="FH23" s="11">
        <v>21</v>
      </c>
      <c r="FI23" s="11">
        <v>24</v>
      </c>
      <c r="FJ23" s="12">
        <f t="shared" si="65"/>
        <v>45</v>
      </c>
      <c r="FK23" s="12">
        <f t="shared" si="43"/>
        <v>-6.6666666666666666E-2</v>
      </c>
    </row>
    <row r="24" spans="2:167" x14ac:dyDescent="0.3">
      <c r="AC24" s="7"/>
      <c r="AD24" s="5">
        <v>21</v>
      </c>
      <c r="AE24" s="7">
        <v>36</v>
      </c>
      <c r="AF24" s="7">
        <v>10</v>
      </c>
      <c r="AG24" s="5">
        <f t="shared" ref="AG24:AG27" si="66">SUM(AE24:AF24)</f>
        <v>46</v>
      </c>
      <c r="AH24" s="5">
        <f t="shared" ref="AH24:AH27" si="67">(AE24-AF24)/AG24</f>
        <v>0.56521739130434778</v>
      </c>
      <c r="AJ24" s="5"/>
      <c r="AK24" s="5">
        <v>21</v>
      </c>
      <c r="AL24" s="5">
        <v>39</v>
      </c>
      <c r="AM24" s="5">
        <v>13</v>
      </c>
      <c r="AN24" s="5">
        <f t="shared" si="47"/>
        <v>52</v>
      </c>
      <c r="AO24" s="5">
        <f t="shared" si="7"/>
        <v>0.5</v>
      </c>
      <c r="AQ24" s="5"/>
      <c r="AR24" s="5">
        <v>21</v>
      </c>
      <c r="AS24" s="5">
        <v>13</v>
      </c>
      <c r="AT24" s="5">
        <v>40</v>
      </c>
      <c r="AU24" s="5">
        <f t="shared" si="48"/>
        <v>53</v>
      </c>
      <c r="AV24" s="5">
        <f t="shared" si="9"/>
        <v>-0.50943396226415094</v>
      </c>
      <c r="AX24" s="5"/>
      <c r="AY24" s="5">
        <v>21</v>
      </c>
      <c r="AZ24" s="5">
        <v>23</v>
      </c>
      <c r="BA24" s="5">
        <v>4</v>
      </c>
      <c r="BB24" s="5">
        <f t="shared" si="49"/>
        <v>27</v>
      </c>
      <c r="BC24" s="5">
        <f t="shared" si="11"/>
        <v>0.70370370370370372</v>
      </c>
      <c r="BE24" s="5"/>
      <c r="BF24" s="5">
        <v>21</v>
      </c>
      <c r="BG24" s="5">
        <v>11</v>
      </c>
      <c r="BH24" s="5">
        <v>27</v>
      </c>
      <c r="BI24" s="5">
        <f t="shared" si="50"/>
        <v>38</v>
      </c>
      <c r="BJ24" s="5">
        <f t="shared" si="13"/>
        <v>-0.42105263157894735</v>
      </c>
      <c r="BL24" s="5"/>
      <c r="BM24" s="5">
        <v>21</v>
      </c>
      <c r="BN24" s="5">
        <v>12</v>
      </c>
      <c r="BO24" s="5">
        <v>6</v>
      </c>
      <c r="BP24" s="5">
        <f t="shared" si="51"/>
        <v>18</v>
      </c>
      <c r="BQ24" s="5">
        <f t="shared" si="15"/>
        <v>0.33333333333333331</v>
      </c>
      <c r="BS24" s="13"/>
      <c r="BT24" s="13">
        <v>21</v>
      </c>
      <c r="BU24" s="13">
        <v>24</v>
      </c>
      <c r="BV24" s="13">
        <v>8</v>
      </c>
      <c r="BW24" s="13">
        <f t="shared" ref="BW24:BW37" si="68">SUM(BU24:BV24)</f>
        <v>32</v>
      </c>
      <c r="BX24" s="13">
        <f t="shared" ref="BX24:BX37" si="69">(BU24-BV24)/BW24</f>
        <v>0.5</v>
      </c>
      <c r="BZ24" s="13"/>
      <c r="CA24" s="13">
        <v>21</v>
      </c>
      <c r="CB24" s="13">
        <v>18</v>
      </c>
      <c r="CC24" s="13">
        <v>12</v>
      </c>
      <c r="CD24" s="13">
        <f t="shared" si="53"/>
        <v>30</v>
      </c>
      <c r="CE24" s="13">
        <f t="shared" si="19"/>
        <v>0.2</v>
      </c>
      <c r="CG24" s="13"/>
      <c r="CH24" s="13">
        <v>21</v>
      </c>
      <c r="CI24" s="13">
        <v>40</v>
      </c>
      <c r="CJ24" s="13">
        <v>3</v>
      </c>
      <c r="CK24" s="13">
        <f t="shared" si="54"/>
        <v>43</v>
      </c>
      <c r="CL24" s="13">
        <f t="shared" si="21"/>
        <v>0.86046511627906974</v>
      </c>
      <c r="CN24" s="13"/>
      <c r="CO24" s="13">
        <v>21</v>
      </c>
      <c r="CP24" s="13">
        <v>18</v>
      </c>
      <c r="CQ24" s="13">
        <v>12</v>
      </c>
      <c r="CR24" s="13">
        <f t="shared" si="55"/>
        <v>30</v>
      </c>
      <c r="CS24" s="13">
        <f t="shared" si="23"/>
        <v>0.2</v>
      </c>
      <c r="CU24" s="13"/>
      <c r="CV24" s="13">
        <v>21</v>
      </c>
      <c r="CW24" s="13">
        <v>10</v>
      </c>
      <c r="CX24" s="13">
        <v>0</v>
      </c>
      <c r="CY24" s="13">
        <f t="shared" si="56"/>
        <v>10</v>
      </c>
      <c r="CZ24" s="13">
        <f t="shared" si="25"/>
        <v>1</v>
      </c>
      <c r="DB24" s="12"/>
      <c r="DC24" s="12">
        <v>21</v>
      </c>
      <c r="DD24" s="12">
        <v>12</v>
      </c>
      <c r="DE24" s="12">
        <v>10</v>
      </c>
      <c r="DF24" s="12">
        <f t="shared" si="57"/>
        <v>22</v>
      </c>
      <c r="DG24" s="12">
        <f t="shared" si="27"/>
        <v>9.0909090909090912E-2</v>
      </c>
      <c r="DI24" s="12"/>
      <c r="DJ24" s="12">
        <v>21</v>
      </c>
      <c r="DK24" s="12">
        <v>11</v>
      </c>
      <c r="DL24" s="12">
        <v>8</v>
      </c>
      <c r="DM24" s="12">
        <f t="shared" si="58"/>
        <v>19</v>
      </c>
      <c r="DN24" s="12">
        <f t="shared" si="29"/>
        <v>0.15789473684210525</v>
      </c>
      <c r="DP24" s="12"/>
      <c r="DQ24" s="12">
        <v>21</v>
      </c>
      <c r="DR24" s="13">
        <v>32</v>
      </c>
      <c r="DS24" s="13">
        <v>20</v>
      </c>
      <c r="DT24" s="12">
        <f t="shared" si="59"/>
        <v>52</v>
      </c>
      <c r="DU24" s="12">
        <f t="shared" si="31"/>
        <v>0.23076923076923078</v>
      </c>
      <c r="DW24" s="12"/>
      <c r="DX24" s="12">
        <v>21</v>
      </c>
      <c r="DY24" s="20">
        <v>28</v>
      </c>
      <c r="DZ24" s="20">
        <v>1</v>
      </c>
      <c r="EA24" s="12">
        <f t="shared" si="60"/>
        <v>29</v>
      </c>
      <c r="EB24" s="12">
        <f t="shared" si="33"/>
        <v>0.93103448275862066</v>
      </c>
      <c r="ED24" s="12"/>
      <c r="EE24" s="12">
        <v>21</v>
      </c>
      <c r="EF24" s="13">
        <v>22</v>
      </c>
      <c r="EG24" s="13">
        <v>19</v>
      </c>
      <c r="EH24" s="12">
        <f t="shared" si="61"/>
        <v>41</v>
      </c>
      <c r="EI24" s="12">
        <f t="shared" si="35"/>
        <v>7.3170731707317069E-2</v>
      </c>
      <c r="EK24" s="12"/>
      <c r="EL24" s="12">
        <v>21</v>
      </c>
      <c r="EM24" s="13">
        <v>33</v>
      </c>
      <c r="EN24" s="13">
        <v>1</v>
      </c>
      <c r="EO24" s="12">
        <f t="shared" si="62"/>
        <v>34</v>
      </c>
      <c r="EP24" s="12">
        <f t="shared" si="37"/>
        <v>0.94117647058823528</v>
      </c>
      <c r="ER24" s="12"/>
      <c r="ES24" s="12">
        <v>21</v>
      </c>
      <c r="ET24" s="13">
        <v>35</v>
      </c>
      <c r="EU24" s="13">
        <v>12</v>
      </c>
      <c r="EV24" s="12">
        <f t="shared" si="63"/>
        <v>47</v>
      </c>
      <c r="EW24" s="12">
        <f t="shared" si="39"/>
        <v>0.48936170212765956</v>
      </c>
      <c r="EX24"/>
      <c r="EY24" s="12"/>
      <c r="EZ24" s="12">
        <v>21</v>
      </c>
      <c r="FA24" s="13">
        <v>14</v>
      </c>
      <c r="FB24" s="13">
        <v>9</v>
      </c>
      <c r="FC24" s="12">
        <f t="shared" si="64"/>
        <v>23</v>
      </c>
      <c r="FD24" s="12">
        <f t="shared" si="41"/>
        <v>0.21739130434782608</v>
      </c>
      <c r="FF24" s="12"/>
      <c r="FG24" s="12">
        <v>21</v>
      </c>
      <c r="FH24" s="13">
        <v>10</v>
      </c>
      <c r="FI24" s="13">
        <v>29</v>
      </c>
      <c r="FJ24" s="12">
        <f t="shared" si="65"/>
        <v>39</v>
      </c>
      <c r="FK24" s="12">
        <f t="shared" si="43"/>
        <v>-0.48717948717948717</v>
      </c>
    </row>
    <row r="25" spans="2:167" x14ac:dyDescent="0.3">
      <c r="AC25" s="7"/>
      <c r="AD25" s="5">
        <v>22</v>
      </c>
      <c r="AE25" s="7">
        <v>9</v>
      </c>
      <c r="AF25" s="7">
        <v>14</v>
      </c>
      <c r="AG25" s="5">
        <f t="shared" si="66"/>
        <v>23</v>
      </c>
      <c r="AH25" s="5">
        <f t="shared" si="67"/>
        <v>-0.21739130434782608</v>
      </c>
      <c r="AJ25" s="5"/>
      <c r="AK25" s="5">
        <v>22</v>
      </c>
      <c r="AL25" s="5">
        <v>10</v>
      </c>
      <c r="AM25" s="5">
        <v>0</v>
      </c>
      <c r="AN25" s="5">
        <f t="shared" si="47"/>
        <v>10</v>
      </c>
      <c r="AO25" s="5">
        <f t="shared" si="7"/>
        <v>1</v>
      </c>
      <c r="AQ25" s="5"/>
      <c r="AR25" s="5">
        <v>22</v>
      </c>
      <c r="AS25" s="5">
        <v>22</v>
      </c>
      <c r="AT25" s="5">
        <v>28</v>
      </c>
      <c r="AU25" s="5">
        <f t="shared" si="48"/>
        <v>50</v>
      </c>
      <c r="AV25" s="5">
        <f t="shared" si="9"/>
        <v>-0.12</v>
      </c>
      <c r="AX25" s="5"/>
      <c r="AY25" s="5">
        <v>22</v>
      </c>
      <c r="AZ25" s="5">
        <v>25</v>
      </c>
      <c r="BA25" s="5">
        <v>0</v>
      </c>
      <c r="BB25" s="5">
        <f t="shared" si="49"/>
        <v>25</v>
      </c>
      <c r="BC25" s="5">
        <f t="shared" si="11"/>
        <v>1</v>
      </c>
      <c r="BE25" s="5"/>
      <c r="BF25" s="5">
        <v>22</v>
      </c>
      <c r="BG25" s="5">
        <v>9</v>
      </c>
      <c r="BH25" s="5">
        <v>18</v>
      </c>
      <c r="BI25" s="5">
        <f t="shared" si="50"/>
        <v>27</v>
      </c>
      <c r="BJ25" s="5">
        <f t="shared" si="13"/>
        <v>-0.33333333333333331</v>
      </c>
      <c r="BL25" s="5"/>
      <c r="BM25" s="5">
        <v>22</v>
      </c>
      <c r="BN25" s="5">
        <v>20</v>
      </c>
      <c r="BO25" s="5">
        <v>0</v>
      </c>
      <c r="BP25" s="5">
        <f t="shared" si="51"/>
        <v>20</v>
      </c>
      <c r="BQ25" s="5">
        <f t="shared" si="15"/>
        <v>1</v>
      </c>
      <c r="BS25" s="13"/>
      <c r="BT25" s="13">
        <v>22</v>
      </c>
      <c r="BU25" s="13">
        <v>19</v>
      </c>
      <c r="BV25" s="13">
        <v>21</v>
      </c>
      <c r="BW25" s="13">
        <f t="shared" si="68"/>
        <v>40</v>
      </c>
      <c r="BX25" s="13">
        <f t="shared" si="69"/>
        <v>-0.05</v>
      </c>
      <c r="BZ25" s="13"/>
      <c r="CA25" s="13">
        <v>22</v>
      </c>
      <c r="CB25" s="13">
        <v>33</v>
      </c>
      <c r="CC25" s="13">
        <v>9</v>
      </c>
      <c r="CD25" s="13">
        <f t="shared" si="53"/>
        <v>42</v>
      </c>
      <c r="CE25" s="13">
        <f t="shared" si="19"/>
        <v>0.5714285714285714</v>
      </c>
      <c r="CG25" s="13"/>
      <c r="CH25" s="13">
        <v>22</v>
      </c>
      <c r="CI25" s="13">
        <v>36</v>
      </c>
      <c r="CJ25" s="13">
        <v>0</v>
      </c>
      <c r="CK25" s="13">
        <f t="shared" si="54"/>
        <v>36</v>
      </c>
      <c r="CL25" s="13">
        <f t="shared" si="21"/>
        <v>1</v>
      </c>
      <c r="CN25" s="13"/>
      <c r="CO25" s="13">
        <v>22</v>
      </c>
      <c r="CP25" s="13">
        <v>32</v>
      </c>
      <c r="CQ25" s="13">
        <v>3</v>
      </c>
      <c r="CR25" s="13">
        <f t="shared" si="55"/>
        <v>35</v>
      </c>
      <c r="CS25" s="13">
        <f t="shared" si="23"/>
        <v>0.82857142857142863</v>
      </c>
      <c r="CU25" s="13"/>
      <c r="CV25" s="13">
        <v>22</v>
      </c>
      <c r="CW25" s="13">
        <v>14</v>
      </c>
      <c r="CX25" s="13">
        <v>0</v>
      </c>
      <c r="CY25" s="13">
        <f t="shared" si="56"/>
        <v>14</v>
      </c>
      <c r="CZ25" s="13">
        <f t="shared" si="25"/>
        <v>1</v>
      </c>
      <c r="DB25" s="12"/>
      <c r="DC25" s="12">
        <v>22</v>
      </c>
      <c r="DD25" s="12">
        <v>30</v>
      </c>
      <c r="DE25" s="12">
        <v>0</v>
      </c>
      <c r="DF25" s="12">
        <f t="shared" si="57"/>
        <v>30</v>
      </c>
      <c r="DG25" s="12">
        <f t="shared" si="27"/>
        <v>1</v>
      </c>
      <c r="DI25" s="12"/>
      <c r="DJ25" s="12">
        <v>22</v>
      </c>
      <c r="DK25" s="12">
        <v>20</v>
      </c>
      <c r="DL25" s="12">
        <v>13</v>
      </c>
      <c r="DM25" s="12">
        <f t="shared" si="58"/>
        <v>33</v>
      </c>
      <c r="DN25" s="12">
        <f t="shared" si="29"/>
        <v>0.21212121212121213</v>
      </c>
      <c r="DP25" s="12"/>
      <c r="DQ25" s="12">
        <v>22</v>
      </c>
      <c r="DR25" s="13">
        <v>19</v>
      </c>
      <c r="DS25" s="13">
        <v>20</v>
      </c>
      <c r="DT25" s="12">
        <f t="shared" si="59"/>
        <v>39</v>
      </c>
      <c r="DU25" s="12">
        <f t="shared" si="31"/>
        <v>-2.564102564102564E-2</v>
      </c>
      <c r="DW25" s="12"/>
      <c r="DX25" s="12">
        <v>22</v>
      </c>
      <c r="DY25" s="20">
        <v>32</v>
      </c>
      <c r="DZ25" s="20">
        <v>1</v>
      </c>
      <c r="EA25" s="12">
        <f t="shared" si="60"/>
        <v>33</v>
      </c>
      <c r="EB25" s="12">
        <f t="shared" si="33"/>
        <v>0.93939393939393945</v>
      </c>
      <c r="ED25" s="12"/>
      <c r="EE25" s="12">
        <v>22</v>
      </c>
      <c r="EF25" s="13">
        <v>13</v>
      </c>
      <c r="EG25" s="13">
        <v>19</v>
      </c>
      <c r="EH25" s="12">
        <f t="shared" si="61"/>
        <v>32</v>
      </c>
      <c r="EI25" s="12">
        <f t="shared" si="35"/>
        <v>-0.1875</v>
      </c>
      <c r="EK25" s="12"/>
      <c r="EL25" s="12">
        <v>22</v>
      </c>
      <c r="EM25" s="13">
        <v>23</v>
      </c>
      <c r="EN25" s="13">
        <v>6</v>
      </c>
      <c r="EO25" s="12">
        <f t="shared" si="62"/>
        <v>29</v>
      </c>
      <c r="EP25" s="12">
        <f t="shared" si="37"/>
        <v>0.58620689655172409</v>
      </c>
      <c r="ER25" s="12"/>
      <c r="ES25" s="12">
        <v>22</v>
      </c>
      <c r="ET25" s="13">
        <v>41</v>
      </c>
      <c r="EU25" s="13">
        <v>18</v>
      </c>
      <c r="EV25" s="12">
        <f t="shared" si="63"/>
        <v>59</v>
      </c>
      <c r="EW25" s="12">
        <f t="shared" si="39"/>
        <v>0.38983050847457629</v>
      </c>
      <c r="EX25"/>
      <c r="EY25" s="12"/>
      <c r="EZ25" s="12">
        <v>22</v>
      </c>
      <c r="FA25" s="13">
        <v>9</v>
      </c>
      <c r="FB25" s="13">
        <v>22</v>
      </c>
      <c r="FC25" s="12">
        <f t="shared" si="64"/>
        <v>31</v>
      </c>
      <c r="FD25" s="12">
        <f t="shared" si="41"/>
        <v>-0.41935483870967744</v>
      </c>
    </row>
    <row r="26" spans="2:167" x14ac:dyDescent="0.3">
      <c r="AC26" s="7"/>
      <c r="AD26" s="5">
        <v>23</v>
      </c>
      <c r="AE26" s="7">
        <v>15</v>
      </c>
      <c r="AF26" s="7">
        <v>15</v>
      </c>
      <c r="AG26" s="5">
        <f t="shared" si="66"/>
        <v>30</v>
      </c>
      <c r="AH26" s="5">
        <f t="shared" si="67"/>
        <v>0</v>
      </c>
      <c r="AJ26" s="5"/>
      <c r="AK26" s="5">
        <v>23</v>
      </c>
      <c r="AL26" s="5">
        <v>12</v>
      </c>
      <c r="AM26" s="5">
        <v>6</v>
      </c>
      <c r="AN26" s="5">
        <f t="shared" si="47"/>
        <v>18</v>
      </c>
      <c r="AO26" s="5">
        <f t="shared" si="7"/>
        <v>0.33333333333333331</v>
      </c>
      <c r="AQ26" s="5"/>
      <c r="AR26" s="5">
        <v>23</v>
      </c>
      <c r="AS26" s="5">
        <v>21</v>
      </c>
      <c r="AT26" s="5">
        <v>28</v>
      </c>
      <c r="AU26" s="5">
        <f t="shared" si="48"/>
        <v>49</v>
      </c>
      <c r="AV26" s="5">
        <f t="shared" si="9"/>
        <v>-0.14285714285714285</v>
      </c>
      <c r="AX26" s="5"/>
      <c r="AY26" s="5">
        <v>23</v>
      </c>
      <c r="AZ26" s="5">
        <v>22</v>
      </c>
      <c r="BA26" s="5">
        <v>0</v>
      </c>
      <c r="BB26" s="5">
        <f t="shared" si="49"/>
        <v>22</v>
      </c>
      <c r="BC26" s="5">
        <f t="shared" si="11"/>
        <v>1</v>
      </c>
      <c r="BE26" s="5"/>
      <c r="BF26" s="5">
        <v>23</v>
      </c>
      <c r="BG26" s="5">
        <v>12</v>
      </c>
      <c r="BH26" s="5">
        <v>26</v>
      </c>
      <c r="BI26" s="5">
        <f t="shared" si="50"/>
        <v>38</v>
      </c>
      <c r="BJ26" s="5">
        <f t="shared" si="13"/>
        <v>-0.36842105263157893</v>
      </c>
      <c r="BL26" s="5"/>
      <c r="BM26" s="5">
        <v>23</v>
      </c>
      <c r="BN26" s="5">
        <v>19</v>
      </c>
      <c r="BO26" s="5">
        <v>0</v>
      </c>
      <c r="BP26" s="5">
        <f t="shared" si="51"/>
        <v>19</v>
      </c>
      <c r="BQ26" s="5">
        <f t="shared" si="15"/>
        <v>1</v>
      </c>
      <c r="BS26" s="13"/>
      <c r="BT26" s="13">
        <v>23</v>
      </c>
      <c r="BU26" s="13">
        <v>17</v>
      </c>
      <c r="BV26" s="13">
        <v>2</v>
      </c>
      <c r="BW26" s="13">
        <f t="shared" si="68"/>
        <v>19</v>
      </c>
      <c r="BX26" s="13">
        <f t="shared" si="69"/>
        <v>0.78947368421052633</v>
      </c>
      <c r="BZ26" s="13"/>
      <c r="CA26" s="13">
        <v>23</v>
      </c>
      <c r="CB26" s="13">
        <v>29</v>
      </c>
      <c r="CC26" s="13">
        <v>14</v>
      </c>
      <c r="CD26" s="13">
        <f t="shared" si="53"/>
        <v>43</v>
      </c>
      <c r="CE26" s="13">
        <f t="shared" si="19"/>
        <v>0.34883720930232559</v>
      </c>
      <c r="CG26" s="13"/>
      <c r="CH26" s="13">
        <v>23</v>
      </c>
      <c r="CI26" s="13">
        <v>34</v>
      </c>
      <c r="CJ26" s="13">
        <v>1</v>
      </c>
      <c r="CK26" s="13">
        <f t="shared" si="54"/>
        <v>35</v>
      </c>
      <c r="CL26" s="13">
        <f t="shared" si="21"/>
        <v>0.94285714285714284</v>
      </c>
      <c r="CN26" s="13"/>
      <c r="CO26" s="13">
        <v>23</v>
      </c>
      <c r="CP26" s="13">
        <v>25</v>
      </c>
      <c r="CQ26" s="13">
        <v>2</v>
      </c>
      <c r="CR26" s="13">
        <f t="shared" si="55"/>
        <v>27</v>
      </c>
      <c r="CS26" s="13">
        <f t="shared" si="23"/>
        <v>0.85185185185185186</v>
      </c>
      <c r="CU26" s="13"/>
      <c r="CV26" s="13">
        <v>23</v>
      </c>
      <c r="CW26" s="13">
        <v>10</v>
      </c>
      <c r="CX26" s="13">
        <v>0</v>
      </c>
      <c r="CY26" s="13">
        <f t="shared" si="56"/>
        <v>10</v>
      </c>
      <c r="CZ26" s="13">
        <f t="shared" si="25"/>
        <v>1</v>
      </c>
      <c r="DB26" s="12"/>
      <c r="DC26" s="12">
        <v>23</v>
      </c>
      <c r="DD26" s="12">
        <v>17</v>
      </c>
      <c r="DE26" s="12">
        <v>0</v>
      </c>
      <c r="DF26" s="12">
        <f t="shared" si="57"/>
        <v>17</v>
      </c>
      <c r="DG26" s="12">
        <f t="shared" si="27"/>
        <v>1</v>
      </c>
      <c r="DI26" s="12"/>
      <c r="DJ26" s="12">
        <v>23</v>
      </c>
      <c r="DK26" s="12">
        <v>10</v>
      </c>
      <c r="DL26" s="12">
        <v>23</v>
      </c>
      <c r="DM26" s="12">
        <f t="shared" si="58"/>
        <v>33</v>
      </c>
      <c r="DN26" s="12">
        <f t="shared" si="29"/>
        <v>-0.39393939393939392</v>
      </c>
      <c r="DP26" s="12"/>
      <c r="DQ26" s="12">
        <v>23</v>
      </c>
      <c r="DR26" s="13">
        <v>12</v>
      </c>
      <c r="DS26" s="13">
        <v>24</v>
      </c>
      <c r="DT26" s="12">
        <f t="shared" si="59"/>
        <v>36</v>
      </c>
      <c r="DU26" s="12">
        <f t="shared" si="31"/>
        <v>-0.33333333333333331</v>
      </c>
      <c r="DW26" s="12"/>
      <c r="DX26" s="12">
        <v>23</v>
      </c>
      <c r="DY26" s="20">
        <v>22</v>
      </c>
      <c r="DZ26" s="20">
        <v>2</v>
      </c>
      <c r="EA26" s="12">
        <f t="shared" si="60"/>
        <v>24</v>
      </c>
      <c r="EB26" s="12">
        <f t="shared" si="33"/>
        <v>0.83333333333333337</v>
      </c>
      <c r="ED26" s="12"/>
      <c r="EE26" s="12">
        <v>23</v>
      </c>
      <c r="EF26" s="13">
        <v>29</v>
      </c>
      <c r="EG26" s="13">
        <v>22</v>
      </c>
      <c r="EH26" s="12">
        <f t="shared" si="61"/>
        <v>51</v>
      </c>
      <c r="EI26" s="12">
        <f t="shared" si="35"/>
        <v>0.13725490196078433</v>
      </c>
      <c r="EK26" s="12"/>
      <c r="EL26" s="12">
        <v>23</v>
      </c>
      <c r="EM26" s="13">
        <v>30</v>
      </c>
      <c r="EN26" s="13">
        <v>1</v>
      </c>
      <c r="EO26" s="12">
        <f t="shared" si="62"/>
        <v>31</v>
      </c>
      <c r="EP26" s="12">
        <f t="shared" si="37"/>
        <v>0.93548387096774188</v>
      </c>
      <c r="EX26"/>
      <c r="EY26" s="11"/>
      <c r="EZ26" s="12">
        <v>23</v>
      </c>
      <c r="FA26" s="13">
        <v>17</v>
      </c>
      <c r="FB26" s="13">
        <v>19</v>
      </c>
      <c r="FC26" s="12">
        <f t="shared" ref="FC26:FC30" si="70">SUM(FA26:FB26)</f>
        <v>36</v>
      </c>
      <c r="FD26" s="12">
        <f t="shared" ref="FD26:FD30" si="71">(FA26-FB26)/FC26</f>
        <v>-5.5555555555555552E-2</v>
      </c>
    </row>
    <row r="27" spans="2:167" x14ac:dyDescent="0.3">
      <c r="AC27" s="7"/>
      <c r="AD27" s="5">
        <v>24</v>
      </c>
      <c r="AE27" s="7">
        <v>47</v>
      </c>
      <c r="AF27" s="7">
        <v>4</v>
      </c>
      <c r="AG27" s="5">
        <f t="shared" si="66"/>
        <v>51</v>
      </c>
      <c r="AH27" s="5">
        <f t="shared" si="67"/>
        <v>0.84313725490196079</v>
      </c>
      <c r="AJ27" s="5"/>
      <c r="AK27" s="5">
        <v>24</v>
      </c>
      <c r="AL27" s="5">
        <v>11</v>
      </c>
      <c r="AM27" s="5">
        <v>9</v>
      </c>
      <c r="AN27" s="5">
        <f t="shared" si="47"/>
        <v>20</v>
      </c>
      <c r="AO27" s="5">
        <f t="shared" si="7"/>
        <v>0.1</v>
      </c>
      <c r="AQ27" s="5"/>
      <c r="AR27" s="5">
        <v>24</v>
      </c>
      <c r="AS27" s="5">
        <v>6</v>
      </c>
      <c r="AT27" s="5">
        <v>34</v>
      </c>
      <c r="AU27" s="5">
        <f t="shared" si="48"/>
        <v>40</v>
      </c>
      <c r="AV27" s="5">
        <f t="shared" si="9"/>
        <v>-0.7</v>
      </c>
      <c r="AX27" s="5"/>
      <c r="AY27" s="5">
        <v>24</v>
      </c>
      <c r="AZ27" s="5">
        <v>21</v>
      </c>
      <c r="BA27" s="5">
        <v>6</v>
      </c>
      <c r="BB27" s="5">
        <f t="shared" si="49"/>
        <v>27</v>
      </c>
      <c r="BC27" s="5">
        <f t="shared" si="11"/>
        <v>0.55555555555555558</v>
      </c>
      <c r="BE27" s="5"/>
      <c r="BF27" s="5">
        <v>24</v>
      </c>
      <c r="BG27" s="10">
        <v>14</v>
      </c>
      <c r="BH27" s="10">
        <v>22</v>
      </c>
      <c r="BI27" s="5">
        <f t="shared" si="50"/>
        <v>36</v>
      </c>
      <c r="BJ27" s="5">
        <f t="shared" si="13"/>
        <v>-0.22222222222222221</v>
      </c>
      <c r="BL27" s="5"/>
      <c r="BM27" s="5">
        <v>24</v>
      </c>
      <c r="BN27" s="5">
        <v>12</v>
      </c>
      <c r="BO27" s="5">
        <v>0</v>
      </c>
      <c r="BP27" s="5">
        <f t="shared" si="51"/>
        <v>12</v>
      </c>
      <c r="BQ27" s="5">
        <f t="shared" si="15"/>
        <v>1</v>
      </c>
      <c r="BS27" s="13"/>
      <c r="BT27" s="13">
        <v>24</v>
      </c>
      <c r="BU27" s="13">
        <v>15</v>
      </c>
      <c r="BV27" s="13">
        <v>18</v>
      </c>
      <c r="BW27" s="13">
        <f t="shared" si="68"/>
        <v>33</v>
      </c>
      <c r="BX27" s="13">
        <f t="shared" si="69"/>
        <v>-9.0909090909090912E-2</v>
      </c>
      <c r="BZ27" s="13"/>
      <c r="CA27" s="13">
        <v>24</v>
      </c>
      <c r="CB27" s="13">
        <v>35</v>
      </c>
      <c r="CC27" s="13">
        <v>11</v>
      </c>
      <c r="CD27" s="13">
        <f t="shared" si="53"/>
        <v>46</v>
      </c>
      <c r="CE27" s="13">
        <f t="shared" si="19"/>
        <v>0.52173913043478259</v>
      </c>
      <c r="CG27" s="13"/>
      <c r="CH27" s="13">
        <v>24</v>
      </c>
      <c r="CI27" s="13">
        <v>39</v>
      </c>
      <c r="CJ27" s="13">
        <v>6</v>
      </c>
      <c r="CK27" s="13">
        <f t="shared" si="54"/>
        <v>45</v>
      </c>
      <c r="CL27" s="13">
        <f t="shared" si="21"/>
        <v>0.73333333333333328</v>
      </c>
      <c r="CN27" s="13"/>
      <c r="CO27" s="13">
        <v>24</v>
      </c>
      <c r="CP27" s="13">
        <v>24</v>
      </c>
      <c r="CQ27" s="13">
        <v>5</v>
      </c>
      <c r="CR27" s="13">
        <f t="shared" si="55"/>
        <v>29</v>
      </c>
      <c r="CS27" s="13">
        <f t="shared" si="23"/>
        <v>0.65517241379310343</v>
      </c>
      <c r="CU27" s="13"/>
      <c r="CV27" s="13">
        <v>24</v>
      </c>
      <c r="CW27" s="13">
        <v>9</v>
      </c>
      <c r="CX27" s="13">
        <v>1</v>
      </c>
      <c r="CY27" s="13">
        <f t="shared" si="56"/>
        <v>10</v>
      </c>
      <c r="CZ27" s="13">
        <f t="shared" si="25"/>
        <v>0.8</v>
      </c>
      <c r="DB27" s="12"/>
      <c r="DC27" s="12">
        <v>24</v>
      </c>
      <c r="DD27" s="12">
        <v>21</v>
      </c>
      <c r="DE27" s="12">
        <v>4</v>
      </c>
      <c r="DF27" s="12">
        <f t="shared" si="57"/>
        <v>25</v>
      </c>
      <c r="DG27" s="12">
        <f t="shared" si="27"/>
        <v>0.68</v>
      </c>
      <c r="DI27" s="12"/>
      <c r="DJ27" s="12">
        <v>24</v>
      </c>
      <c r="DK27" s="12">
        <v>18</v>
      </c>
      <c r="DL27" s="12">
        <v>22</v>
      </c>
      <c r="DM27" s="12">
        <f t="shared" si="58"/>
        <v>40</v>
      </c>
      <c r="DN27" s="12">
        <f t="shared" si="29"/>
        <v>-0.1</v>
      </c>
      <c r="DP27" s="12"/>
      <c r="DQ27" s="12">
        <v>24</v>
      </c>
      <c r="DR27" s="13">
        <v>15</v>
      </c>
      <c r="DS27" s="13">
        <v>32</v>
      </c>
      <c r="DT27" s="12">
        <f t="shared" si="59"/>
        <v>47</v>
      </c>
      <c r="DU27" s="12">
        <f t="shared" si="31"/>
        <v>-0.36170212765957449</v>
      </c>
      <c r="DW27" s="12"/>
      <c r="DX27" s="12">
        <v>24</v>
      </c>
      <c r="DY27" s="20">
        <v>28</v>
      </c>
      <c r="DZ27" s="20">
        <v>0</v>
      </c>
      <c r="EA27" s="12">
        <f t="shared" si="60"/>
        <v>28</v>
      </c>
      <c r="EB27" s="12">
        <f t="shared" si="33"/>
        <v>1</v>
      </c>
      <c r="ED27" s="12"/>
      <c r="EE27" s="12">
        <v>24</v>
      </c>
      <c r="EF27" s="13">
        <v>30</v>
      </c>
      <c r="EG27" s="13">
        <v>20</v>
      </c>
      <c r="EH27" s="12">
        <f t="shared" si="61"/>
        <v>50</v>
      </c>
      <c r="EI27" s="12">
        <f t="shared" si="35"/>
        <v>0.2</v>
      </c>
      <c r="EK27" s="12"/>
      <c r="EL27" s="12">
        <v>24</v>
      </c>
      <c r="EM27" s="13">
        <v>29</v>
      </c>
      <c r="EN27" s="13">
        <v>1</v>
      </c>
      <c r="EO27" s="12">
        <f t="shared" si="62"/>
        <v>30</v>
      </c>
      <c r="EP27" s="12">
        <f t="shared" si="37"/>
        <v>0.93333333333333335</v>
      </c>
      <c r="EX27"/>
      <c r="EY27" s="11"/>
      <c r="EZ27" s="12">
        <v>24</v>
      </c>
      <c r="FA27" s="13">
        <v>11</v>
      </c>
      <c r="FB27" s="13">
        <v>20</v>
      </c>
      <c r="FC27" s="12">
        <f t="shared" si="70"/>
        <v>31</v>
      </c>
      <c r="FD27" s="12">
        <f t="shared" si="71"/>
        <v>-0.29032258064516131</v>
      </c>
    </row>
    <row r="28" spans="2:167" x14ac:dyDescent="0.3">
      <c r="BS28" s="13"/>
      <c r="BT28" s="13">
        <v>25</v>
      </c>
      <c r="BU28" s="13">
        <v>16</v>
      </c>
      <c r="BV28" s="13">
        <v>23</v>
      </c>
      <c r="BW28" s="13">
        <f t="shared" si="68"/>
        <v>39</v>
      </c>
      <c r="BX28" s="13">
        <f t="shared" si="69"/>
        <v>-0.17948717948717949</v>
      </c>
      <c r="BZ28" s="13"/>
      <c r="CA28" s="13">
        <v>25</v>
      </c>
      <c r="CB28" s="13">
        <v>31</v>
      </c>
      <c r="CC28" s="13">
        <v>9</v>
      </c>
      <c r="CD28" s="13">
        <f t="shared" ref="CD28" si="72">SUM(CB28:CC28)</f>
        <v>40</v>
      </c>
      <c r="CE28" s="13">
        <f t="shared" ref="CE28" si="73">(CB28-CC28)/CD28</f>
        <v>0.55000000000000004</v>
      </c>
      <c r="CG28" s="13"/>
      <c r="CH28" s="13">
        <v>25</v>
      </c>
      <c r="CI28" s="13">
        <v>34</v>
      </c>
      <c r="CJ28" s="13">
        <v>9</v>
      </c>
      <c r="CK28" s="13">
        <f t="shared" ref="CK28:CK42" si="74">SUM(CI28:CJ28)</f>
        <v>43</v>
      </c>
      <c r="CL28" s="13">
        <f t="shared" si="21"/>
        <v>0.58139534883720934</v>
      </c>
      <c r="CN28" s="13"/>
      <c r="CO28" s="13">
        <v>25</v>
      </c>
      <c r="CP28" s="13">
        <v>45</v>
      </c>
      <c r="CQ28" s="13">
        <v>14</v>
      </c>
      <c r="CR28" s="13">
        <f t="shared" ref="CR28:CR32" si="75">SUM(CP28:CQ28)</f>
        <v>59</v>
      </c>
      <c r="CS28" s="13">
        <f t="shared" si="23"/>
        <v>0.52542372881355937</v>
      </c>
      <c r="CU28" s="13"/>
      <c r="CV28" s="13">
        <v>25</v>
      </c>
      <c r="CW28" s="13">
        <v>10</v>
      </c>
      <c r="CX28" s="13">
        <v>0</v>
      </c>
      <c r="CY28" s="13">
        <f t="shared" ref="CY28:CY32" si="76">SUM(CW28:CX28)</f>
        <v>10</v>
      </c>
      <c r="CZ28" s="13">
        <f t="shared" si="25"/>
        <v>1</v>
      </c>
      <c r="DB28" s="12"/>
      <c r="DC28" s="12">
        <v>25</v>
      </c>
      <c r="DD28" s="12">
        <v>25</v>
      </c>
      <c r="DE28" s="12">
        <v>3</v>
      </c>
      <c r="DF28" s="12">
        <f t="shared" ref="DF28:DF38" si="77">SUM(DD28:DE28)</f>
        <v>28</v>
      </c>
      <c r="DG28" s="12">
        <f t="shared" si="27"/>
        <v>0.7857142857142857</v>
      </c>
      <c r="DI28" s="12"/>
      <c r="DJ28" s="12">
        <v>25</v>
      </c>
      <c r="DK28" s="12">
        <v>9</v>
      </c>
      <c r="DL28" s="12">
        <v>18</v>
      </c>
      <c r="DM28" s="12">
        <f t="shared" ref="DM28:DM31" si="78">SUM(DK28:DL28)</f>
        <v>27</v>
      </c>
      <c r="DN28" s="12">
        <f t="shared" si="29"/>
        <v>-0.33333333333333331</v>
      </c>
      <c r="DP28" s="12"/>
      <c r="DQ28" s="12">
        <v>25</v>
      </c>
      <c r="DR28" s="13">
        <v>19</v>
      </c>
      <c r="DS28" s="13">
        <v>9</v>
      </c>
      <c r="DT28" s="12">
        <f t="shared" ref="DT28:DT31" si="79">SUM(DR28:DS28)</f>
        <v>28</v>
      </c>
      <c r="DU28" s="12">
        <f t="shared" si="31"/>
        <v>0.35714285714285715</v>
      </c>
      <c r="DW28" s="12"/>
      <c r="DX28" s="12">
        <v>25</v>
      </c>
      <c r="DY28" s="20">
        <v>24</v>
      </c>
      <c r="DZ28" s="20">
        <v>2</v>
      </c>
      <c r="EA28" s="12">
        <f t="shared" ref="EA28" si="80">SUM(DY28:DZ28)</f>
        <v>26</v>
      </c>
      <c r="EB28" s="12">
        <f t="shared" si="33"/>
        <v>0.84615384615384615</v>
      </c>
      <c r="ED28" s="12"/>
      <c r="EE28" s="12">
        <v>25</v>
      </c>
      <c r="EF28" s="13">
        <v>20</v>
      </c>
      <c r="EG28" s="13">
        <v>15</v>
      </c>
      <c r="EH28" s="12">
        <f t="shared" ref="EH28" si="81">SUM(EF28:EG28)</f>
        <v>35</v>
      </c>
      <c r="EI28" s="12">
        <f t="shared" si="35"/>
        <v>0.14285714285714285</v>
      </c>
      <c r="EK28" s="12"/>
      <c r="EL28" s="12">
        <v>25</v>
      </c>
      <c r="EM28" s="13">
        <v>38</v>
      </c>
      <c r="EN28" s="13">
        <v>4</v>
      </c>
      <c r="EO28" s="12">
        <f t="shared" ref="EO28:EO36" si="82">SUM(EM28:EN28)</f>
        <v>42</v>
      </c>
      <c r="EP28" s="12">
        <f t="shared" si="37"/>
        <v>0.80952380952380953</v>
      </c>
      <c r="EX28"/>
      <c r="EY28" s="11"/>
      <c r="EZ28" s="12">
        <v>25</v>
      </c>
      <c r="FA28" s="13">
        <v>20</v>
      </c>
      <c r="FB28" s="13">
        <v>30</v>
      </c>
      <c r="FC28" s="12">
        <f t="shared" si="70"/>
        <v>50</v>
      </c>
      <c r="FD28" s="12">
        <f t="shared" si="71"/>
        <v>-0.2</v>
      </c>
    </row>
    <row r="29" spans="2:167" x14ac:dyDescent="0.3">
      <c r="BS29" s="13"/>
      <c r="BT29" s="13">
        <v>26</v>
      </c>
      <c r="BU29" s="13">
        <v>9</v>
      </c>
      <c r="BV29" s="13">
        <v>16</v>
      </c>
      <c r="BW29" s="13">
        <f t="shared" si="68"/>
        <v>25</v>
      </c>
      <c r="BX29" s="13">
        <f t="shared" si="69"/>
        <v>-0.28000000000000003</v>
      </c>
      <c r="BZ29" s="13"/>
      <c r="CA29" s="13">
        <v>26</v>
      </c>
      <c r="CB29" s="13">
        <v>28</v>
      </c>
      <c r="CC29" s="13">
        <v>22</v>
      </c>
      <c r="CD29" s="13">
        <f t="shared" ref="CD29:CD42" si="83">SUM(CB29:CC29)</f>
        <v>50</v>
      </c>
      <c r="CE29" s="13">
        <f t="shared" ref="CE29:CE42" si="84">(CB29-CC29)/CD29</f>
        <v>0.12</v>
      </c>
      <c r="CG29" s="13"/>
      <c r="CH29" s="13">
        <v>26</v>
      </c>
      <c r="CI29" s="13">
        <v>28</v>
      </c>
      <c r="CJ29" s="13">
        <v>0</v>
      </c>
      <c r="CK29" s="13">
        <f t="shared" si="74"/>
        <v>28</v>
      </c>
      <c r="CL29" s="13">
        <f t="shared" si="21"/>
        <v>1</v>
      </c>
      <c r="CN29" s="13"/>
      <c r="CO29" s="13">
        <v>26</v>
      </c>
      <c r="CP29" s="13">
        <v>49</v>
      </c>
      <c r="CQ29" s="13">
        <v>10</v>
      </c>
      <c r="CR29" s="13">
        <f t="shared" si="75"/>
        <v>59</v>
      </c>
      <c r="CS29" s="13">
        <f t="shared" si="23"/>
        <v>0.66101694915254239</v>
      </c>
      <c r="CU29" s="13"/>
      <c r="CV29" s="13">
        <v>26</v>
      </c>
      <c r="CW29" s="13">
        <v>26</v>
      </c>
      <c r="CX29" s="13">
        <v>1</v>
      </c>
      <c r="CY29" s="13">
        <f t="shared" si="76"/>
        <v>27</v>
      </c>
      <c r="CZ29" s="13">
        <f t="shared" si="25"/>
        <v>0.92592592592592593</v>
      </c>
      <c r="DB29" s="12"/>
      <c r="DC29" s="12">
        <v>26</v>
      </c>
      <c r="DD29" s="12">
        <v>22</v>
      </c>
      <c r="DE29" s="12">
        <v>0</v>
      </c>
      <c r="DF29" s="12">
        <f t="shared" si="77"/>
        <v>22</v>
      </c>
      <c r="DG29" s="12">
        <f t="shared" si="27"/>
        <v>1</v>
      </c>
      <c r="DI29" s="12"/>
      <c r="DJ29" s="12">
        <v>26</v>
      </c>
      <c r="DK29" s="12">
        <v>0</v>
      </c>
      <c r="DL29" s="12">
        <v>17</v>
      </c>
      <c r="DM29" s="12">
        <f t="shared" si="78"/>
        <v>17</v>
      </c>
      <c r="DN29" s="12">
        <f t="shared" si="29"/>
        <v>-1</v>
      </c>
      <c r="DP29" s="12"/>
      <c r="DQ29" s="12">
        <v>26</v>
      </c>
      <c r="DR29" s="13">
        <v>15</v>
      </c>
      <c r="DS29" s="13">
        <v>17</v>
      </c>
      <c r="DT29" s="12">
        <f t="shared" si="79"/>
        <v>32</v>
      </c>
      <c r="DU29" s="12">
        <f t="shared" si="31"/>
        <v>-6.25E-2</v>
      </c>
      <c r="ED29" s="13"/>
      <c r="EE29" s="12">
        <v>26</v>
      </c>
      <c r="EF29" s="13">
        <v>35</v>
      </c>
      <c r="EG29" s="13">
        <v>19</v>
      </c>
      <c r="EH29" s="12">
        <f t="shared" ref="EH29:EH49" si="85">SUM(EF29:EG29)</f>
        <v>54</v>
      </c>
      <c r="EI29" s="12">
        <f t="shared" ref="EI29:EI49" si="86">(EF29-EG29)/EH29</f>
        <v>0.29629629629629628</v>
      </c>
      <c r="EK29" s="13"/>
      <c r="EL29" s="12">
        <v>26</v>
      </c>
      <c r="EM29" s="13">
        <v>33</v>
      </c>
      <c r="EN29" s="13">
        <v>1</v>
      </c>
      <c r="EO29" s="12">
        <f t="shared" si="82"/>
        <v>34</v>
      </c>
      <c r="EP29" s="12">
        <f t="shared" si="37"/>
        <v>0.94117647058823528</v>
      </c>
      <c r="EX29"/>
      <c r="EY29" s="11"/>
      <c r="EZ29" s="12">
        <v>26</v>
      </c>
      <c r="FA29" s="13">
        <v>24</v>
      </c>
      <c r="FB29" s="13">
        <v>21</v>
      </c>
      <c r="FC29" s="12">
        <f t="shared" si="70"/>
        <v>45</v>
      </c>
      <c r="FD29" s="12">
        <f t="shared" si="71"/>
        <v>6.6666666666666666E-2</v>
      </c>
    </row>
    <row r="30" spans="2:167" x14ac:dyDescent="0.3">
      <c r="BS30" s="13"/>
      <c r="BT30" s="13">
        <v>27</v>
      </c>
      <c r="BU30" s="13">
        <v>16</v>
      </c>
      <c r="BV30" s="13">
        <v>7</v>
      </c>
      <c r="BW30" s="13">
        <f t="shared" si="68"/>
        <v>23</v>
      </c>
      <c r="BX30" s="13">
        <f t="shared" si="69"/>
        <v>0.39130434782608697</v>
      </c>
      <c r="BZ30" s="13"/>
      <c r="CA30" s="13">
        <v>27</v>
      </c>
      <c r="CB30" s="13">
        <v>20</v>
      </c>
      <c r="CC30" s="13">
        <v>27</v>
      </c>
      <c r="CD30" s="13">
        <f t="shared" si="83"/>
        <v>47</v>
      </c>
      <c r="CE30" s="13">
        <f t="shared" si="84"/>
        <v>-0.14893617021276595</v>
      </c>
      <c r="CG30" s="13"/>
      <c r="CH30" s="13">
        <v>27</v>
      </c>
      <c r="CI30" s="13">
        <v>40</v>
      </c>
      <c r="CJ30" s="13">
        <v>7</v>
      </c>
      <c r="CK30" s="13">
        <f t="shared" si="74"/>
        <v>47</v>
      </c>
      <c r="CL30" s="13">
        <f t="shared" si="21"/>
        <v>0.7021276595744681</v>
      </c>
      <c r="CN30" s="13"/>
      <c r="CO30" s="13">
        <v>27</v>
      </c>
      <c r="CP30" s="13">
        <v>24</v>
      </c>
      <c r="CQ30" s="13">
        <v>18</v>
      </c>
      <c r="CR30" s="13">
        <f t="shared" si="75"/>
        <v>42</v>
      </c>
      <c r="CS30" s="13">
        <f t="shared" si="23"/>
        <v>0.14285714285714285</v>
      </c>
      <c r="CU30" s="13"/>
      <c r="CV30" s="13">
        <v>27</v>
      </c>
      <c r="CW30" s="13">
        <v>9</v>
      </c>
      <c r="CX30" s="13">
        <v>0</v>
      </c>
      <c r="CY30" s="13">
        <f t="shared" si="76"/>
        <v>9</v>
      </c>
      <c r="CZ30" s="13">
        <f t="shared" si="25"/>
        <v>1</v>
      </c>
      <c r="DB30" s="12"/>
      <c r="DC30" s="12">
        <v>27</v>
      </c>
      <c r="DD30" s="12">
        <v>32</v>
      </c>
      <c r="DE30" s="12">
        <v>2</v>
      </c>
      <c r="DF30" s="12">
        <f t="shared" si="77"/>
        <v>34</v>
      </c>
      <c r="DG30" s="12">
        <f t="shared" si="27"/>
        <v>0.88235294117647056</v>
      </c>
      <c r="DI30" s="12"/>
      <c r="DJ30" s="12">
        <v>27</v>
      </c>
      <c r="DK30" s="12">
        <v>18</v>
      </c>
      <c r="DL30" s="12">
        <v>29</v>
      </c>
      <c r="DM30" s="12">
        <f t="shared" si="78"/>
        <v>47</v>
      </c>
      <c r="DN30" s="12">
        <f t="shared" si="29"/>
        <v>-0.23404255319148937</v>
      </c>
      <c r="DP30" s="12"/>
      <c r="DQ30" s="12">
        <v>27</v>
      </c>
      <c r="DR30" s="13">
        <v>30</v>
      </c>
      <c r="DS30" s="13">
        <v>14</v>
      </c>
      <c r="DT30" s="12">
        <f t="shared" si="79"/>
        <v>44</v>
      </c>
      <c r="DU30" s="12">
        <f t="shared" si="31"/>
        <v>0.36363636363636365</v>
      </c>
      <c r="ED30" s="13"/>
      <c r="EE30" s="12">
        <v>27</v>
      </c>
      <c r="EF30" s="13">
        <v>22</v>
      </c>
      <c r="EG30" s="13">
        <v>16</v>
      </c>
      <c r="EH30" s="12">
        <f t="shared" si="85"/>
        <v>38</v>
      </c>
      <c r="EI30" s="12">
        <f t="shared" si="86"/>
        <v>0.15789473684210525</v>
      </c>
      <c r="EK30" s="13"/>
      <c r="EL30" s="12">
        <v>27</v>
      </c>
      <c r="EM30" s="13">
        <v>22</v>
      </c>
      <c r="EN30" s="13">
        <v>0</v>
      </c>
      <c r="EO30" s="12">
        <f t="shared" si="82"/>
        <v>22</v>
      </c>
      <c r="EP30" s="12">
        <f t="shared" si="37"/>
        <v>1</v>
      </c>
      <c r="EX30"/>
      <c r="EY30" s="11"/>
      <c r="EZ30" s="12">
        <v>27</v>
      </c>
      <c r="FA30" s="13">
        <v>15</v>
      </c>
      <c r="FB30" s="13">
        <v>14</v>
      </c>
      <c r="FC30" s="12">
        <f t="shared" si="70"/>
        <v>29</v>
      </c>
      <c r="FD30" s="12">
        <f t="shared" si="71"/>
        <v>3.4482758620689655E-2</v>
      </c>
    </row>
    <row r="31" spans="2:167" x14ac:dyDescent="0.3">
      <c r="BS31" s="13"/>
      <c r="BT31" s="13">
        <v>28</v>
      </c>
      <c r="BU31" s="13">
        <v>11</v>
      </c>
      <c r="BV31" s="13">
        <v>10</v>
      </c>
      <c r="BW31" s="13">
        <f t="shared" si="68"/>
        <v>21</v>
      </c>
      <c r="BX31" s="13">
        <f t="shared" si="69"/>
        <v>4.7619047619047616E-2</v>
      </c>
      <c r="BZ31" s="13"/>
      <c r="CA31" s="13">
        <v>28</v>
      </c>
      <c r="CB31" s="13">
        <v>25</v>
      </c>
      <c r="CC31" s="13">
        <v>6</v>
      </c>
      <c r="CD31" s="13">
        <f t="shared" si="83"/>
        <v>31</v>
      </c>
      <c r="CE31" s="13">
        <f t="shared" si="84"/>
        <v>0.61290322580645162</v>
      </c>
      <c r="CG31" s="13"/>
      <c r="CH31" s="13">
        <v>28</v>
      </c>
      <c r="CI31" s="13">
        <v>33</v>
      </c>
      <c r="CJ31" s="13">
        <v>7</v>
      </c>
      <c r="CK31" s="13">
        <f t="shared" si="74"/>
        <v>40</v>
      </c>
      <c r="CL31" s="13">
        <f t="shared" si="21"/>
        <v>0.65</v>
      </c>
      <c r="CN31" s="13"/>
      <c r="CO31" s="13">
        <v>28</v>
      </c>
      <c r="CP31" s="12">
        <v>15</v>
      </c>
      <c r="CQ31" s="12">
        <v>11</v>
      </c>
      <c r="CR31" s="13">
        <f t="shared" si="75"/>
        <v>26</v>
      </c>
      <c r="CS31" s="13">
        <f t="shared" si="23"/>
        <v>0.15384615384615385</v>
      </c>
      <c r="CU31" s="13"/>
      <c r="CV31" s="13">
        <v>28</v>
      </c>
      <c r="CW31" s="13">
        <v>7</v>
      </c>
      <c r="CX31" s="13">
        <v>2</v>
      </c>
      <c r="CY31" s="13">
        <f t="shared" si="76"/>
        <v>9</v>
      </c>
      <c r="CZ31" s="13">
        <f t="shared" si="25"/>
        <v>0.55555555555555558</v>
      </c>
      <c r="DB31" s="12"/>
      <c r="DC31" s="12">
        <v>28</v>
      </c>
      <c r="DD31" s="12">
        <v>23</v>
      </c>
      <c r="DE31" s="12">
        <v>2</v>
      </c>
      <c r="DF31" s="12">
        <f t="shared" si="77"/>
        <v>25</v>
      </c>
      <c r="DG31" s="12">
        <f t="shared" si="27"/>
        <v>0.84</v>
      </c>
      <c r="DI31" s="12"/>
      <c r="DJ31" s="12">
        <v>28</v>
      </c>
      <c r="DK31" s="12">
        <v>12</v>
      </c>
      <c r="DL31" s="12">
        <v>25</v>
      </c>
      <c r="DM31" s="12">
        <f t="shared" si="78"/>
        <v>37</v>
      </c>
      <c r="DN31" s="12">
        <f t="shared" si="29"/>
        <v>-0.35135135135135137</v>
      </c>
      <c r="DP31" s="12"/>
      <c r="DQ31" s="12">
        <v>28</v>
      </c>
      <c r="DR31" s="13">
        <v>19</v>
      </c>
      <c r="DS31" s="13">
        <v>9</v>
      </c>
      <c r="DT31" s="12">
        <f t="shared" si="79"/>
        <v>28</v>
      </c>
      <c r="DU31" s="12">
        <f t="shared" si="31"/>
        <v>0.35714285714285715</v>
      </c>
      <c r="ED31" s="13"/>
      <c r="EE31" s="12">
        <v>28</v>
      </c>
      <c r="EF31" s="13">
        <v>28</v>
      </c>
      <c r="EG31" s="13">
        <v>12</v>
      </c>
      <c r="EH31" s="12">
        <f t="shared" si="85"/>
        <v>40</v>
      </c>
      <c r="EI31" s="12">
        <f t="shared" si="86"/>
        <v>0.4</v>
      </c>
      <c r="EK31" s="13"/>
      <c r="EL31" s="12">
        <v>28</v>
      </c>
      <c r="EM31" s="13">
        <v>30</v>
      </c>
      <c r="EN31" s="13">
        <v>2</v>
      </c>
      <c r="EO31" s="12">
        <f t="shared" si="82"/>
        <v>32</v>
      </c>
      <c r="EP31" s="12">
        <f t="shared" si="37"/>
        <v>0.875</v>
      </c>
      <c r="EX31"/>
    </row>
    <row r="32" spans="2:167" x14ac:dyDescent="0.3">
      <c r="BS32" s="13"/>
      <c r="BT32" s="13">
        <v>29</v>
      </c>
      <c r="BU32" s="13">
        <v>13</v>
      </c>
      <c r="BV32" s="13">
        <v>7</v>
      </c>
      <c r="BW32" s="13">
        <f t="shared" si="68"/>
        <v>20</v>
      </c>
      <c r="BX32" s="13">
        <f t="shared" si="69"/>
        <v>0.3</v>
      </c>
      <c r="BZ32" s="13"/>
      <c r="CA32" s="13">
        <v>29</v>
      </c>
      <c r="CB32" s="13">
        <v>30</v>
      </c>
      <c r="CC32" s="13">
        <v>2</v>
      </c>
      <c r="CD32" s="13">
        <f t="shared" si="83"/>
        <v>32</v>
      </c>
      <c r="CE32" s="13">
        <f t="shared" si="84"/>
        <v>0.875</v>
      </c>
      <c r="CG32" s="13"/>
      <c r="CH32" s="13">
        <v>29</v>
      </c>
      <c r="CI32" s="13">
        <v>40</v>
      </c>
      <c r="CJ32" s="13">
        <v>6</v>
      </c>
      <c r="CK32" s="13">
        <f t="shared" si="74"/>
        <v>46</v>
      </c>
      <c r="CL32" s="13">
        <f t="shared" si="21"/>
        <v>0.73913043478260865</v>
      </c>
      <c r="CN32" s="13"/>
      <c r="CO32" s="13">
        <v>29</v>
      </c>
      <c r="CP32" s="13">
        <v>8</v>
      </c>
      <c r="CQ32" s="13">
        <v>11</v>
      </c>
      <c r="CR32" s="13">
        <f t="shared" si="75"/>
        <v>19</v>
      </c>
      <c r="CS32" s="13">
        <f t="shared" si="23"/>
        <v>-0.15789473684210525</v>
      </c>
      <c r="CU32" s="13"/>
      <c r="CV32" s="13">
        <v>29</v>
      </c>
      <c r="CW32" s="13">
        <v>2</v>
      </c>
      <c r="CX32" s="13">
        <v>11</v>
      </c>
      <c r="CY32" s="13">
        <f t="shared" si="76"/>
        <v>13</v>
      </c>
      <c r="CZ32" s="13">
        <f t="shared" si="25"/>
        <v>-0.69230769230769229</v>
      </c>
      <c r="DB32" s="12"/>
      <c r="DC32" s="12">
        <v>29</v>
      </c>
      <c r="DD32" s="12">
        <v>23</v>
      </c>
      <c r="DE32" s="12">
        <v>12</v>
      </c>
      <c r="DF32" s="12">
        <f t="shared" si="77"/>
        <v>35</v>
      </c>
      <c r="DG32" s="12">
        <f t="shared" si="27"/>
        <v>0.31428571428571428</v>
      </c>
      <c r="DP32" s="13"/>
      <c r="DQ32" s="12">
        <v>29</v>
      </c>
      <c r="DR32" s="13">
        <v>27</v>
      </c>
      <c r="DS32" s="13">
        <v>6</v>
      </c>
      <c r="DT32" s="12">
        <f t="shared" ref="DT32:DT42" si="87">SUM(DR32:DS32)</f>
        <v>33</v>
      </c>
      <c r="DU32" s="12">
        <f t="shared" ref="DU32:DU42" si="88">(DR32-DS32)/DT32</f>
        <v>0.63636363636363635</v>
      </c>
      <c r="ED32" s="13"/>
      <c r="EE32" s="12">
        <v>29</v>
      </c>
      <c r="EF32" s="13">
        <v>36</v>
      </c>
      <c r="EG32" s="13">
        <v>5</v>
      </c>
      <c r="EH32" s="12">
        <f t="shared" si="85"/>
        <v>41</v>
      </c>
      <c r="EI32" s="12">
        <f t="shared" si="86"/>
        <v>0.75609756097560976</v>
      </c>
      <c r="EK32" s="13"/>
      <c r="EL32" s="12">
        <v>29</v>
      </c>
      <c r="EM32" s="13">
        <v>24</v>
      </c>
      <c r="EN32" s="13">
        <v>0</v>
      </c>
      <c r="EO32" s="12">
        <f t="shared" si="82"/>
        <v>24</v>
      </c>
      <c r="EP32" s="12">
        <f t="shared" si="37"/>
        <v>1</v>
      </c>
      <c r="EX32"/>
    </row>
    <row r="33" spans="71:154" x14ac:dyDescent="0.3">
      <c r="BS33" s="13"/>
      <c r="BT33" s="13">
        <v>30</v>
      </c>
      <c r="BU33" s="13">
        <v>8</v>
      </c>
      <c r="BV33" s="13">
        <v>11</v>
      </c>
      <c r="BW33" s="13">
        <f t="shared" si="68"/>
        <v>19</v>
      </c>
      <c r="BX33" s="13">
        <f t="shared" si="69"/>
        <v>-0.15789473684210525</v>
      </c>
      <c r="BZ33" s="13"/>
      <c r="CA33" s="13">
        <v>30</v>
      </c>
      <c r="CB33" s="13">
        <v>32</v>
      </c>
      <c r="CC33" s="13">
        <v>12</v>
      </c>
      <c r="CD33" s="13">
        <f t="shared" si="83"/>
        <v>44</v>
      </c>
      <c r="CE33" s="13">
        <f t="shared" si="84"/>
        <v>0.45454545454545453</v>
      </c>
      <c r="CG33" s="13"/>
      <c r="CH33" s="13">
        <v>30</v>
      </c>
      <c r="CI33" s="13">
        <v>42</v>
      </c>
      <c r="CJ33" s="13">
        <v>5</v>
      </c>
      <c r="CK33" s="13">
        <f t="shared" si="74"/>
        <v>47</v>
      </c>
      <c r="CL33" s="13">
        <f t="shared" si="21"/>
        <v>0.78723404255319152</v>
      </c>
      <c r="CU33" s="13"/>
      <c r="CV33" s="13">
        <v>30</v>
      </c>
      <c r="CW33" s="13">
        <v>25</v>
      </c>
      <c r="CX33" s="13">
        <v>0</v>
      </c>
      <c r="CY33" s="13">
        <f t="shared" ref="CY33:CY48" si="89">SUM(CW33:CX33)</f>
        <v>25</v>
      </c>
      <c r="CZ33" s="13">
        <f t="shared" ref="CZ33:CZ48" si="90">(CW33-CX33)/CY33</f>
        <v>1</v>
      </c>
      <c r="DB33" s="12"/>
      <c r="DC33" s="12">
        <v>30</v>
      </c>
      <c r="DD33" s="12">
        <v>19</v>
      </c>
      <c r="DE33" s="12">
        <v>4</v>
      </c>
      <c r="DF33" s="12">
        <f t="shared" si="77"/>
        <v>23</v>
      </c>
      <c r="DG33" s="12">
        <f t="shared" si="27"/>
        <v>0.65217391304347827</v>
      </c>
      <c r="DP33" s="13"/>
      <c r="DQ33" s="12">
        <v>30</v>
      </c>
      <c r="DR33" s="13">
        <v>30</v>
      </c>
      <c r="DS33" s="13">
        <v>22</v>
      </c>
      <c r="DT33" s="12">
        <f t="shared" si="87"/>
        <v>52</v>
      </c>
      <c r="DU33" s="12">
        <f t="shared" si="88"/>
        <v>0.15384615384615385</v>
      </c>
      <c r="ED33" s="13"/>
      <c r="EE33" s="12">
        <v>30</v>
      </c>
      <c r="EF33" s="13">
        <v>29</v>
      </c>
      <c r="EG33" s="13">
        <v>4</v>
      </c>
      <c r="EH33" s="12">
        <f t="shared" si="85"/>
        <v>33</v>
      </c>
      <c r="EI33" s="12">
        <f t="shared" si="86"/>
        <v>0.75757575757575757</v>
      </c>
      <c r="EK33" s="13"/>
      <c r="EL33" s="12">
        <v>30</v>
      </c>
      <c r="EM33" s="13">
        <v>15</v>
      </c>
      <c r="EN33" s="13">
        <v>5</v>
      </c>
      <c r="EO33" s="12">
        <f t="shared" si="82"/>
        <v>20</v>
      </c>
      <c r="EP33" s="12">
        <f t="shared" si="37"/>
        <v>0.5</v>
      </c>
      <c r="EX33"/>
    </row>
    <row r="34" spans="71:154" x14ac:dyDescent="0.3">
      <c r="BS34" s="13"/>
      <c r="BT34" s="13">
        <v>31</v>
      </c>
      <c r="BU34" s="13">
        <v>11</v>
      </c>
      <c r="BV34" s="13">
        <v>9</v>
      </c>
      <c r="BW34" s="13">
        <f t="shared" si="68"/>
        <v>20</v>
      </c>
      <c r="BX34" s="13">
        <f t="shared" si="69"/>
        <v>0.1</v>
      </c>
      <c r="BZ34" s="13"/>
      <c r="CA34" s="13">
        <v>31</v>
      </c>
      <c r="CB34" s="13">
        <v>16</v>
      </c>
      <c r="CC34" s="13">
        <v>22</v>
      </c>
      <c r="CD34" s="13">
        <f t="shared" si="83"/>
        <v>38</v>
      </c>
      <c r="CE34" s="13">
        <f t="shared" si="84"/>
        <v>-0.15789473684210525</v>
      </c>
      <c r="CG34" s="13"/>
      <c r="CH34" s="13">
        <v>31</v>
      </c>
      <c r="CI34" s="13">
        <v>40</v>
      </c>
      <c r="CJ34" s="13">
        <v>8</v>
      </c>
      <c r="CK34" s="13">
        <f t="shared" si="74"/>
        <v>48</v>
      </c>
      <c r="CL34" s="13">
        <f t="shared" si="21"/>
        <v>0.66666666666666663</v>
      </c>
      <c r="CU34" s="13"/>
      <c r="CV34" s="13">
        <v>31</v>
      </c>
      <c r="CW34" s="13">
        <v>10</v>
      </c>
      <c r="CX34" s="13">
        <v>0</v>
      </c>
      <c r="CY34" s="13">
        <f t="shared" si="89"/>
        <v>10</v>
      </c>
      <c r="CZ34" s="13">
        <f t="shared" si="90"/>
        <v>1</v>
      </c>
      <c r="DB34" s="12"/>
      <c r="DC34" s="12">
        <v>31</v>
      </c>
      <c r="DD34" s="12">
        <v>30</v>
      </c>
      <c r="DE34" s="12">
        <v>4</v>
      </c>
      <c r="DF34" s="12">
        <f t="shared" si="77"/>
        <v>34</v>
      </c>
      <c r="DG34" s="12">
        <f t="shared" si="27"/>
        <v>0.76470588235294112</v>
      </c>
      <c r="DP34" s="13"/>
      <c r="DQ34" s="12">
        <v>31</v>
      </c>
      <c r="DR34" s="13">
        <v>30</v>
      </c>
      <c r="DS34" s="13">
        <v>21</v>
      </c>
      <c r="DT34" s="12">
        <f t="shared" si="87"/>
        <v>51</v>
      </c>
      <c r="DU34" s="12">
        <f t="shared" si="88"/>
        <v>0.17647058823529413</v>
      </c>
      <c r="ED34" s="13"/>
      <c r="EE34" s="12">
        <v>31</v>
      </c>
      <c r="EF34" s="13">
        <v>35</v>
      </c>
      <c r="EG34" s="13">
        <v>1</v>
      </c>
      <c r="EH34" s="12">
        <f t="shared" si="85"/>
        <v>36</v>
      </c>
      <c r="EI34" s="12">
        <f t="shared" si="86"/>
        <v>0.94444444444444442</v>
      </c>
      <c r="EK34" s="13"/>
      <c r="EL34" s="12">
        <v>31</v>
      </c>
      <c r="EM34" s="13">
        <v>26</v>
      </c>
      <c r="EN34" s="13">
        <v>3</v>
      </c>
      <c r="EO34" s="12">
        <f t="shared" si="82"/>
        <v>29</v>
      </c>
      <c r="EP34" s="12">
        <f t="shared" si="37"/>
        <v>0.7931034482758621</v>
      </c>
      <c r="EX34"/>
    </row>
    <row r="35" spans="71:154" x14ac:dyDescent="0.3">
      <c r="BS35" s="13"/>
      <c r="BT35" s="13">
        <v>32</v>
      </c>
      <c r="BU35" s="13">
        <v>14</v>
      </c>
      <c r="BV35" s="13">
        <v>16</v>
      </c>
      <c r="BW35" s="13">
        <f t="shared" si="68"/>
        <v>30</v>
      </c>
      <c r="BX35" s="13">
        <f t="shared" si="69"/>
        <v>-6.6666666666666666E-2</v>
      </c>
      <c r="BZ35" s="13"/>
      <c r="CA35" s="13">
        <v>32</v>
      </c>
      <c r="CB35" s="13">
        <v>16</v>
      </c>
      <c r="CC35" s="13">
        <v>44</v>
      </c>
      <c r="CD35" s="13">
        <f t="shared" si="83"/>
        <v>60</v>
      </c>
      <c r="CE35" s="13">
        <f t="shared" si="84"/>
        <v>-0.46666666666666667</v>
      </c>
      <c r="CG35" s="13"/>
      <c r="CH35" s="13">
        <v>32</v>
      </c>
      <c r="CI35" s="13">
        <v>38</v>
      </c>
      <c r="CJ35" s="13">
        <v>3</v>
      </c>
      <c r="CK35" s="13">
        <f t="shared" si="74"/>
        <v>41</v>
      </c>
      <c r="CL35" s="13">
        <f t="shared" si="21"/>
        <v>0.85365853658536583</v>
      </c>
      <c r="CU35" s="13"/>
      <c r="CV35" s="13">
        <v>32</v>
      </c>
      <c r="CW35" s="13">
        <v>24</v>
      </c>
      <c r="CX35" s="13">
        <v>1</v>
      </c>
      <c r="CY35" s="13">
        <f t="shared" si="89"/>
        <v>25</v>
      </c>
      <c r="CZ35" s="13">
        <f t="shared" si="90"/>
        <v>0.92</v>
      </c>
      <c r="DB35" s="12"/>
      <c r="DC35" s="12">
        <v>32</v>
      </c>
      <c r="DD35" s="12">
        <v>26</v>
      </c>
      <c r="DE35" s="12">
        <v>3</v>
      </c>
      <c r="DF35" s="12">
        <f t="shared" si="77"/>
        <v>29</v>
      </c>
      <c r="DG35" s="12">
        <f t="shared" si="27"/>
        <v>0.7931034482758621</v>
      </c>
      <c r="DP35" s="13"/>
      <c r="DQ35" s="12">
        <v>32</v>
      </c>
      <c r="DR35" s="13">
        <v>25</v>
      </c>
      <c r="DS35" s="13">
        <v>33</v>
      </c>
      <c r="DT35" s="12">
        <f t="shared" si="87"/>
        <v>58</v>
      </c>
      <c r="DU35" s="12">
        <f t="shared" si="88"/>
        <v>-0.13793103448275862</v>
      </c>
      <c r="ED35" s="13"/>
      <c r="EE35" s="12">
        <v>32</v>
      </c>
      <c r="EF35" s="13">
        <v>29</v>
      </c>
      <c r="EG35" s="13">
        <v>12</v>
      </c>
      <c r="EH35" s="12">
        <f t="shared" si="85"/>
        <v>41</v>
      </c>
      <c r="EI35" s="12">
        <f t="shared" si="86"/>
        <v>0.41463414634146339</v>
      </c>
      <c r="EK35" s="13"/>
      <c r="EL35" s="12">
        <v>32</v>
      </c>
      <c r="EM35" s="13">
        <v>18</v>
      </c>
      <c r="EN35" s="13">
        <v>2</v>
      </c>
      <c r="EO35" s="12">
        <f t="shared" si="82"/>
        <v>20</v>
      </c>
      <c r="EP35" s="12">
        <f t="shared" si="37"/>
        <v>0.8</v>
      </c>
      <c r="EX35"/>
    </row>
    <row r="36" spans="71:154" x14ac:dyDescent="0.3">
      <c r="BS36" s="13"/>
      <c r="BT36" s="13">
        <v>33</v>
      </c>
      <c r="BU36" s="13">
        <v>16</v>
      </c>
      <c r="BV36" s="13">
        <v>2</v>
      </c>
      <c r="BW36" s="13">
        <f t="shared" si="68"/>
        <v>18</v>
      </c>
      <c r="BX36" s="13">
        <f t="shared" si="69"/>
        <v>0.77777777777777779</v>
      </c>
      <c r="BZ36" s="13"/>
      <c r="CA36" s="13">
        <v>33</v>
      </c>
      <c r="CB36" s="13">
        <v>17</v>
      </c>
      <c r="CC36" s="13">
        <v>40</v>
      </c>
      <c r="CD36" s="13">
        <f t="shared" si="83"/>
        <v>57</v>
      </c>
      <c r="CE36" s="13">
        <f t="shared" si="84"/>
        <v>-0.40350877192982454</v>
      </c>
      <c r="CG36" s="13"/>
      <c r="CH36" s="13">
        <v>33</v>
      </c>
      <c r="CI36" s="13">
        <v>40</v>
      </c>
      <c r="CJ36" s="13">
        <v>8</v>
      </c>
      <c r="CK36" s="13">
        <f t="shared" si="74"/>
        <v>48</v>
      </c>
      <c r="CL36" s="13">
        <f t="shared" si="21"/>
        <v>0.66666666666666663</v>
      </c>
      <c r="CU36" s="13"/>
      <c r="CV36" s="13">
        <v>33</v>
      </c>
      <c r="CW36" s="13">
        <v>31</v>
      </c>
      <c r="CX36" s="13">
        <v>2</v>
      </c>
      <c r="CY36" s="13">
        <f t="shared" si="89"/>
        <v>33</v>
      </c>
      <c r="CZ36" s="13">
        <f t="shared" si="90"/>
        <v>0.87878787878787878</v>
      </c>
      <c r="DB36" s="12"/>
      <c r="DC36" s="12">
        <v>33</v>
      </c>
      <c r="DD36" s="12">
        <v>36</v>
      </c>
      <c r="DE36" s="12">
        <v>14</v>
      </c>
      <c r="DF36" s="12">
        <f t="shared" si="77"/>
        <v>50</v>
      </c>
      <c r="DG36" s="12">
        <f t="shared" si="27"/>
        <v>0.44</v>
      </c>
      <c r="DP36" s="13"/>
      <c r="DQ36" s="12">
        <v>33</v>
      </c>
      <c r="DR36" s="13">
        <v>39</v>
      </c>
      <c r="DS36" s="13">
        <v>33</v>
      </c>
      <c r="DT36" s="12">
        <f t="shared" si="87"/>
        <v>72</v>
      </c>
      <c r="DU36" s="12">
        <f t="shared" si="88"/>
        <v>8.3333333333333329E-2</v>
      </c>
      <c r="ED36" s="13"/>
      <c r="EE36" s="12">
        <v>33</v>
      </c>
      <c r="EF36" s="13">
        <v>29</v>
      </c>
      <c r="EG36" s="13">
        <v>1</v>
      </c>
      <c r="EH36" s="12">
        <f t="shared" si="85"/>
        <v>30</v>
      </c>
      <c r="EI36" s="12">
        <f t="shared" si="86"/>
        <v>0.93333333333333335</v>
      </c>
      <c r="EK36" s="13"/>
      <c r="EL36" s="12">
        <v>33</v>
      </c>
      <c r="EM36" s="13">
        <v>22</v>
      </c>
      <c r="EN36" s="13">
        <v>0</v>
      </c>
      <c r="EO36" s="12">
        <f t="shared" si="82"/>
        <v>22</v>
      </c>
      <c r="EP36" s="12">
        <f t="shared" si="37"/>
        <v>1</v>
      </c>
    </row>
    <row r="37" spans="71:154" x14ac:dyDescent="0.3">
      <c r="BS37" s="13"/>
      <c r="BT37" s="13">
        <v>34</v>
      </c>
      <c r="BU37" s="13">
        <v>11</v>
      </c>
      <c r="BV37" s="13">
        <v>26</v>
      </c>
      <c r="BW37" s="13">
        <f t="shared" si="68"/>
        <v>37</v>
      </c>
      <c r="BX37" s="13">
        <f t="shared" si="69"/>
        <v>-0.40540540540540543</v>
      </c>
      <c r="BZ37" s="13"/>
      <c r="CA37" s="13">
        <v>34</v>
      </c>
      <c r="CB37" s="13">
        <v>21</v>
      </c>
      <c r="CC37" s="13">
        <v>29</v>
      </c>
      <c r="CD37" s="13">
        <f t="shared" si="83"/>
        <v>50</v>
      </c>
      <c r="CE37" s="13">
        <f t="shared" si="84"/>
        <v>-0.16</v>
      </c>
      <c r="CG37" s="13"/>
      <c r="CH37" s="13">
        <v>34</v>
      </c>
      <c r="CI37" s="13">
        <v>36</v>
      </c>
      <c r="CJ37" s="13">
        <v>3</v>
      </c>
      <c r="CK37" s="13">
        <f t="shared" si="74"/>
        <v>39</v>
      </c>
      <c r="CL37" s="13">
        <f t="shared" si="21"/>
        <v>0.84615384615384615</v>
      </c>
      <c r="CU37" s="13"/>
      <c r="CV37" s="13">
        <v>34</v>
      </c>
      <c r="CW37" s="13">
        <v>21</v>
      </c>
      <c r="CX37" s="13">
        <v>0</v>
      </c>
      <c r="CY37" s="13">
        <f t="shared" si="89"/>
        <v>21</v>
      </c>
      <c r="CZ37" s="13">
        <f t="shared" si="90"/>
        <v>1</v>
      </c>
      <c r="DB37" s="12"/>
      <c r="DC37" s="12">
        <v>34</v>
      </c>
      <c r="DD37" s="12">
        <v>27</v>
      </c>
      <c r="DE37" s="12">
        <v>4</v>
      </c>
      <c r="DF37" s="12">
        <f t="shared" si="77"/>
        <v>31</v>
      </c>
      <c r="DG37" s="12">
        <f t="shared" si="27"/>
        <v>0.74193548387096775</v>
      </c>
      <c r="DP37" s="13"/>
      <c r="DQ37" s="12">
        <v>34</v>
      </c>
      <c r="DR37" s="13">
        <v>11</v>
      </c>
      <c r="DS37" s="13">
        <v>28</v>
      </c>
      <c r="DT37" s="12">
        <f t="shared" si="87"/>
        <v>39</v>
      </c>
      <c r="DU37" s="12">
        <f t="shared" si="88"/>
        <v>-0.4358974358974359</v>
      </c>
      <c r="ED37" s="13"/>
      <c r="EE37" s="12">
        <v>34</v>
      </c>
      <c r="EF37" s="13">
        <v>26</v>
      </c>
      <c r="EG37" s="13">
        <v>6</v>
      </c>
      <c r="EH37" s="12">
        <f t="shared" si="85"/>
        <v>32</v>
      </c>
      <c r="EI37" s="12">
        <f t="shared" si="86"/>
        <v>0.625</v>
      </c>
    </row>
    <row r="38" spans="71:154" x14ac:dyDescent="0.3">
      <c r="BS38" s="13"/>
      <c r="BT38" s="13">
        <v>35</v>
      </c>
      <c r="BU38" s="13">
        <v>16</v>
      </c>
      <c r="BV38" s="13">
        <v>24</v>
      </c>
      <c r="BW38" s="13">
        <f t="shared" ref="BW38:BW53" si="91">SUM(BU38:BV38)</f>
        <v>40</v>
      </c>
      <c r="BX38" s="13">
        <f t="shared" ref="BX38:BX53" si="92">(BU38-BV38)/BW38</f>
        <v>-0.2</v>
      </c>
      <c r="BZ38" s="13"/>
      <c r="CA38" s="13">
        <v>35</v>
      </c>
      <c r="CB38" s="13">
        <v>22</v>
      </c>
      <c r="CC38" s="13">
        <v>35</v>
      </c>
      <c r="CD38" s="13">
        <f t="shared" si="83"/>
        <v>57</v>
      </c>
      <c r="CE38" s="13">
        <f t="shared" si="84"/>
        <v>-0.22807017543859648</v>
      </c>
      <c r="CG38" s="13"/>
      <c r="CH38" s="13">
        <v>35</v>
      </c>
      <c r="CI38" s="13">
        <v>38</v>
      </c>
      <c r="CJ38" s="13">
        <v>7</v>
      </c>
      <c r="CK38" s="13">
        <f t="shared" si="74"/>
        <v>45</v>
      </c>
      <c r="CL38" s="13">
        <f t="shared" si="21"/>
        <v>0.68888888888888888</v>
      </c>
      <c r="CU38" s="13"/>
      <c r="CV38" s="13">
        <v>35</v>
      </c>
      <c r="CW38" s="13">
        <v>30</v>
      </c>
      <c r="CX38" s="13">
        <v>0</v>
      </c>
      <c r="CY38" s="13">
        <f t="shared" si="89"/>
        <v>30</v>
      </c>
      <c r="CZ38" s="13">
        <f t="shared" si="90"/>
        <v>1</v>
      </c>
      <c r="DB38" s="12"/>
      <c r="DC38" s="12">
        <v>35</v>
      </c>
      <c r="DD38" s="12">
        <v>19</v>
      </c>
      <c r="DE38" s="12">
        <v>1</v>
      </c>
      <c r="DF38" s="12">
        <f t="shared" si="77"/>
        <v>20</v>
      </c>
      <c r="DG38" s="12">
        <f t="shared" si="27"/>
        <v>0.9</v>
      </c>
      <c r="DP38" s="13"/>
      <c r="DQ38" s="12">
        <v>35</v>
      </c>
      <c r="DR38" s="13">
        <v>10</v>
      </c>
      <c r="DS38" s="13">
        <v>5</v>
      </c>
      <c r="DT38" s="12">
        <f t="shared" si="87"/>
        <v>15</v>
      </c>
      <c r="DU38" s="12">
        <f t="shared" si="88"/>
        <v>0.33333333333333331</v>
      </c>
      <c r="ED38" s="13"/>
      <c r="EE38" s="12">
        <v>35</v>
      </c>
      <c r="EF38" s="13">
        <v>23</v>
      </c>
      <c r="EG38" s="13">
        <v>2</v>
      </c>
      <c r="EH38" s="12">
        <f t="shared" si="85"/>
        <v>25</v>
      </c>
      <c r="EI38" s="12">
        <f t="shared" si="86"/>
        <v>0.84</v>
      </c>
    </row>
    <row r="39" spans="71:154" x14ac:dyDescent="0.3">
      <c r="BS39" s="13"/>
      <c r="BT39" s="13">
        <v>36</v>
      </c>
      <c r="BU39" s="13">
        <v>19</v>
      </c>
      <c r="BV39" s="13">
        <v>14</v>
      </c>
      <c r="BW39" s="13">
        <f t="shared" si="91"/>
        <v>33</v>
      </c>
      <c r="BX39" s="13">
        <f t="shared" si="92"/>
        <v>0.15151515151515152</v>
      </c>
      <c r="BZ39" s="13"/>
      <c r="CA39" s="13">
        <v>36</v>
      </c>
      <c r="CB39" s="13">
        <v>33</v>
      </c>
      <c r="CC39" s="13">
        <v>20</v>
      </c>
      <c r="CD39" s="13">
        <f t="shared" si="83"/>
        <v>53</v>
      </c>
      <c r="CE39" s="13">
        <f t="shared" si="84"/>
        <v>0.24528301886792453</v>
      </c>
      <c r="CG39" s="13"/>
      <c r="CH39" s="13">
        <v>36</v>
      </c>
      <c r="CI39" s="13">
        <v>35</v>
      </c>
      <c r="CJ39" s="13">
        <v>16</v>
      </c>
      <c r="CK39" s="13">
        <f t="shared" si="74"/>
        <v>51</v>
      </c>
      <c r="CL39" s="13">
        <f t="shared" si="21"/>
        <v>0.37254901960784315</v>
      </c>
      <c r="CU39" s="13"/>
      <c r="CV39" s="13">
        <v>36</v>
      </c>
      <c r="CW39" s="13">
        <v>28</v>
      </c>
      <c r="CX39" s="13">
        <v>0</v>
      </c>
      <c r="CY39" s="13">
        <f t="shared" si="89"/>
        <v>28</v>
      </c>
      <c r="CZ39" s="13">
        <f t="shared" si="90"/>
        <v>1</v>
      </c>
      <c r="DP39" s="13"/>
      <c r="DQ39" s="12">
        <v>36</v>
      </c>
      <c r="DR39" s="13">
        <v>24</v>
      </c>
      <c r="DS39" s="13">
        <v>14</v>
      </c>
      <c r="DT39" s="12">
        <f t="shared" si="87"/>
        <v>38</v>
      </c>
      <c r="DU39" s="12">
        <f t="shared" si="88"/>
        <v>0.26315789473684209</v>
      </c>
      <c r="ED39" s="13"/>
      <c r="EE39" s="12">
        <v>36</v>
      </c>
      <c r="EF39" s="13">
        <v>24</v>
      </c>
      <c r="EG39" s="13">
        <v>22</v>
      </c>
      <c r="EH39" s="12">
        <f t="shared" si="85"/>
        <v>46</v>
      </c>
      <c r="EI39" s="12">
        <f t="shared" si="86"/>
        <v>4.3478260869565216E-2</v>
      </c>
    </row>
    <row r="40" spans="71:154" x14ac:dyDescent="0.3">
      <c r="BS40" s="13"/>
      <c r="BT40" s="13">
        <v>37</v>
      </c>
      <c r="BU40" s="13">
        <v>4</v>
      </c>
      <c r="BV40" s="13">
        <v>18</v>
      </c>
      <c r="BW40" s="13">
        <f t="shared" si="91"/>
        <v>22</v>
      </c>
      <c r="BX40" s="13">
        <f t="shared" si="92"/>
        <v>-0.63636363636363635</v>
      </c>
      <c r="BZ40" s="13"/>
      <c r="CA40" s="13">
        <v>37</v>
      </c>
      <c r="CB40" s="13">
        <v>33</v>
      </c>
      <c r="CC40" s="13">
        <v>20</v>
      </c>
      <c r="CD40" s="13">
        <f t="shared" si="83"/>
        <v>53</v>
      </c>
      <c r="CE40" s="13">
        <f t="shared" si="84"/>
        <v>0.24528301886792453</v>
      </c>
      <c r="CG40" s="13"/>
      <c r="CH40" s="13">
        <v>37</v>
      </c>
      <c r="CI40" s="13">
        <v>11</v>
      </c>
      <c r="CJ40" s="13">
        <v>1</v>
      </c>
      <c r="CK40" s="13">
        <f t="shared" si="74"/>
        <v>12</v>
      </c>
      <c r="CL40" s="13">
        <f t="shared" si="21"/>
        <v>0.83333333333333337</v>
      </c>
      <c r="CU40" s="13"/>
      <c r="CV40" s="13">
        <v>37</v>
      </c>
      <c r="CW40" s="13">
        <v>29</v>
      </c>
      <c r="CX40" s="13">
        <v>0</v>
      </c>
      <c r="CY40" s="13">
        <f t="shared" si="89"/>
        <v>29</v>
      </c>
      <c r="CZ40" s="13">
        <f t="shared" si="90"/>
        <v>1</v>
      </c>
      <c r="DP40" s="13"/>
      <c r="DQ40" s="12">
        <v>37</v>
      </c>
      <c r="DR40" s="13">
        <v>20</v>
      </c>
      <c r="DS40" s="13">
        <v>24</v>
      </c>
      <c r="DT40" s="12">
        <f t="shared" si="87"/>
        <v>44</v>
      </c>
      <c r="DU40" s="12">
        <f t="shared" si="88"/>
        <v>-9.0909090909090912E-2</v>
      </c>
      <c r="ED40" s="13"/>
      <c r="EE40" s="12">
        <v>37</v>
      </c>
      <c r="EF40" s="13">
        <v>19</v>
      </c>
      <c r="EG40" s="13">
        <v>17</v>
      </c>
      <c r="EH40" s="12">
        <f t="shared" si="85"/>
        <v>36</v>
      </c>
      <c r="EI40" s="12">
        <f t="shared" si="86"/>
        <v>5.5555555555555552E-2</v>
      </c>
    </row>
    <row r="41" spans="71:154" x14ac:dyDescent="0.3">
      <c r="BS41" s="13"/>
      <c r="BT41" s="13">
        <v>38</v>
      </c>
      <c r="BU41" s="13">
        <v>1</v>
      </c>
      <c r="BV41" s="13">
        <v>23</v>
      </c>
      <c r="BW41" s="13">
        <f t="shared" si="91"/>
        <v>24</v>
      </c>
      <c r="BX41" s="13">
        <f t="shared" si="92"/>
        <v>-0.91666666666666663</v>
      </c>
      <c r="BZ41" s="13"/>
      <c r="CA41" s="13">
        <v>38</v>
      </c>
      <c r="CB41" s="13">
        <v>24</v>
      </c>
      <c r="CC41" s="13">
        <v>48</v>
      </c>
      <c r="CD41" s="13">
        <f t="shared" si="83"/>
        <v>72</v>
      </c>
      <c r="CE41" s="13">
        <f t="shared" si="84"/>
        <v>-0.33333333333333331</v>
      </c>
      <c r="CG41" s="13"/>
      <c r="CH41" s="13">
        <v>38</v>
      </c>
      <c r="CI41" s="13">
        <v>40</v>
      </c>
      <c r="CJ41" s="13">
        <v>2</v>
      </c>
      <c r="CK41" s="13">
        <f t="shared" si="74"/>
        <v>42</v>
      </c>
      <c r="CL41" s="13">
        <f t="shared" si="21"/>
        <v>0.90476190476190477</v>
      </c>
      <c r="CU41" s="13"/>
      <c r="CV41" s="13">
        <v>38</v>
      </c>
      <c r="CW41" s="13">
        <v>25</v>
      </c>
      <c r="CX41" s="13">
        <v>1</v>
      </c>
      <c r="CY41" s="13">
        <f t="shared" si="89"/>
        <v>26</v>
      </c>
      <c r="CZ41" s="13">
        <f t="shared" si="90"/>
        <v>0.92307692307692313</v>
      </c>
      <c r="DP41" s="13"/>
      <c r="DQ41" s="12">
        <v>38</v>
      </c>
      <c r="DR41" s="13">
        <v>28</v>
      </c>
      <c r="DS41" s="13">
        <v>9</v>
      </c>
      <c r="DT41" s="12">
        <f t="shared" si="87"/>
        <v>37</v>
      </c>
      <c r="DU41" s="12">
        <f t="shared" si="88"/>
        <v>0.51351351351351349</v>
      </c>
      <c r="ED41" s="13"/>
      <c r="EE41" s="12">
        <v>38</v>
      </c>
      <c r="EF41" s="13">
        <v>25</v>
      </c>
      <c r="EG41" s="13">
        <v>15</v>
      </c>
      <c r="EH41" s="12">
        <f t="shared" si="85"/>
        <v>40</v>
      </c>
      <c r="EI41" s="12">
        <f t="shared" si="86"/>
        <v>0.25</v>
      </c>
    </row>
    <row r="42" spans="71:154" x14ac:dyDescent="0.3">
      <c r="BS42" s="13"/>
      <c r="BT42" s="13">
        <v>39</v>
      </c>
      <c r="BU42" s="13">
        <v>11</v>
      </c>
      <c r="BV42" s="13">
        <v>28</v>
      </c>
      <c r="BW42" s="13">
        <f t="shared" si="91"/>
        <v>39</v>
      </c>
      <c r="BX42" s="13">
        <f t="shared" si="92"/>
        <v>-0.4358974358974359</v>
      </c>
      <c r="BZ42" s="13"/>
      <c r="CA42" s="13">
        <v>39</v>
      </c>
      <c r="CB42" s="13">
        <v>21</v>
      </c>
      <c r="CC42" s="13">
        <v>45</v>
      </c>
      <c r="CD42" s="13">
        <f t="shared" si="83"/>
        <v>66</v>
      </c>
      <c r="CE42" s="13">
        <f t="shared" si="84"/>
        <v>-0.36363636363636365</v>
      </c>
      <c r="CG42" s="13"/>
      <c r="CH42" s="13">
        <v>39</v>
      </c>
      <c r="CI42" s="13">
        <v>40</v>
      </c>
      <c r="CJ42" s="13">
        <v>1</v>
      </c>
      <c r="CK42" s="13">
        <f t="shared" si="74"/>
        <v>41</v>
      </c>
      <c r="CL42" s="13">
        <f t="shared" si="21"/>
        <v>0.95121951219512191</v>
      </c>
      <c r="CU42" s="13"/>
      <c r="CV42" s="13">
        <v>39</v>
      </c>
      <c r="CW42" s="13">
        <v>40</v>
      </c>
      <c r="CX42" s="13">
        <v>0</v>
      </c>
      <c r="CY42" s="13">
        <f t="shared" si="89"/>
        <v>40</v>
      </c>
      <c r="CZ42" s="13">
        <f t="shared" si="90"/>
        <v>1</v>
      </c>
      <c r="DP42" s="13"/>
      <c r="DQ42" s="12">
        <v>39</v>
      </c>
      <c r="DR42" s="13">
        <v>10</v>
      </c>
      <c r="DS42" s="13">
        <v>16</v>
      </c>
      <c r="DT42" s="12">
        <f t="shared" si="87"/>
        <v>26</v>
      </c>
      <c r="DU42" s="12">
        <f t="shared" si="88"/>
        <v>-0.23076923076923078</v>
      </c>
      <c r="ED42" s="13"/>
      <c r="EE42" s="12">
        <v>39</v>
      </c>
      <c r="EF42" s="13">
        <v>12</v>
      </c>
      <c r="EG42" s="13">
        <v>23</v>
      </c>
      <c r="EH42" s="12">
        <f t="shared" si="85"/>
        <v>35</v>
      </c>
      <c r="EI42" s="12">
        <f t="shared" si="86"/>
        <v>-0.31428571428571428</v>
      </c>
    </row>
    <row r="43" spans="71:154" x14ac:dyDescent="0.3">
      <c r="BS43" s="13"/>
      <c r="BT43" s="13">
        <v>40</v>
      </c>
      <c r="BU43" s="13">
        <v>9</v>
      </c>
      <c r="BV43" s="13">
        <v>18</v>
      </c>
      <c r="BW43" s="13">
        <f t="shared" si="91"/>
        <v>27</v>
      </c>
      <c r="BX43" s="13">
        <f t="shared" si="92"/>
        <v>-0.33333333333333331</v>
      </c>
      <c r="CG43" s="13"/>
      <c r="CH43" s="13">
        <v>40</v>
      </c>
      <c r="CI43" s="13">
        <v>30</v>
      </c>
      <c r="CJ43" s="13">
        <v>1</v>
      </c>
      <c r="CK43" s="13">
        <f t="shared" ref="CK43:CK53" si="93">SUM(CI43:CJ43)</f>
        <v>31</v>
      </c>
      <c r="CL43" s="13">
        <f t="shared" ref="CL43:CL53" si="94">(CI43-CJ43)/CK43</f>
        <v>0.93548387096774188</v>
      </c>
      <c r="CU43" s="13"/>
      <c r="CV43" s="13">
        <v>40</v>
      </c>
      <c r="CW43" s="13">
        <v>40</v>
      </c>
      <c r="CX43" s="13">
        <v>1</v>
      </c>
      <c r="CY43" s="13">
        <f t="shared" si="89"/>
        <v>41</v>
      </c>
      <c r="CZ43" s="13">
        <f t="shared" si="90"/>
        <v>0.95121951219512191</v>
      </c>
      <c r="ED43" s="13"/>
      <c r="EE43" s="12">
        <v>40</v>
      </c>
      <c r="EF43" s="13">
        <v>34</v>
      </c>
      <c r="EG43" s="13">
        <v>5</v>
      </c>
      <c r="EH43" s="12">
        <f t="shared" si="85"/>
        <v>39</v>
      </c>
      <c r="EI43" s="12">
        <f t="shared" si="86"/>
        <v>0.74358974358974361</v>
      </c>
    </row>
    <row r="44" spans="71:154" x14ac:dyDescent="0.3">
      <c r="BS44" s="13"/>
      <c r="BT44" s="13">
        <v>41</v>
      </c>
      <c r="BU44" s="13">
        <v>11</v>
      </c>
      <c r="BV44" s="13">
        <v>26</v>
      </c>
      <c r="BW44" s="13">
        <f t="shared" si="91"/>
        <v>37</v>
      </c>
      <c r="BX44" s="13">
        <f t="shared" si="92"/>
        <v>-0.40540540540540543</v>
      </c>
      <c r="CG44" s="13"/>
      <c r="CH44" s="13">
        <v>41</v>
      </c>
      <c r="CI44" s="13">
        <v>40</v>
      </c>
      <c r="CJ44" s="13">
        <v>14</v>
      </c>
      <c r="CK44" s="13">
        <f t="shared" si="93"/>
        <v>54</v>
      </c>
      <c r="CL44" s="13">
        <f t="shared" si="94"/>
        <v>0.48148148148148145</v>
      </c>
      <c r="CU44" s="13"/>
      <c r="CV44" s="13">
        <v>41</v>
      </c>
      <c r="CW44" s="13">
        <v>21</v>
      </c>
      <c r="CX44" s="13">
        <v>0</v>
      </c>
      <c r="CY44" s="13">
        <f t="shared" si="89"/>
        <v>21</v>
      </c>
      <c r="CZ44" s="13">
        <f t="shared" si="90"/>
        <v>1</v>
      </c>
      <c r="ED44" s="13"/>
      <c r="EE44" s="12">
        <v>41</v>
      </c>
      <c r="EF44" s="13">
        <v>24</v>
      </c>
      <c r="EG44" s="13">
        <v>11</v>
      </c>
      <c r="EH44" s="12">
        <f t="shared" si="85"/>
        <v>35</v>
      </c>
      <c r="EI44" s="12">
        <f t="shared" si="86"/>
        <v>0.37142857142857144</v>
      </c>
    </row>
    <row r="45" spans="71:154" x14ac:dyDescent="0.3">
      <c r="BS45" s="13"/>
      <c r="BT45" s="13">
        <v>42</v>
      </c>
      <c r="BU45" s="13">
        <v>5</v>
      </c>
      <c r="BV45" s="13">
        <v>17</v>
      </c>
      <c r="BW45" s="13">
        <f t="shared" si="91"/>
        <v>22</v>
      </c>
      <c r="BX45" s="13">
        <f t="shared" si="92"/>
        <v>-0.54545454545454541</v>
      </c>
      <c r="CG45" s="13"/>
      <c r="CH45" s="13">
        <v>42</v>
      </c>
      <c r="CI45" s="13">
        <v>37</v>
      </c>
      <c r="CJ45" s="13">
        <v>2</v>
      </c>
      <c r="CK45" s="13">
        <f t="shared" si="93"/>
        <v>39</v>
      </c>
      <c r="CL45" s="13">
        <f t="shared" si="94"/>
        <v>0.89743589743589747</v>
      </c>
      <c r="CU45" s="13"/>
      <c r="CV45" s="13">
        <v>42</v>
      </c>
      <c r="CW45" s="13">
        <v>38</v>
      </c>
      <c r="CX45" s="13">
        <v>0</v>
      </c>
      <c r="CY45" s="13">
        <f t="shared" si="89"/>
        <v>38</v>
      </c>
      <c r="CZ45" s="13">
        <f t="shared" si="90"/>
        <v>1</v>
      </c>
      <c r="ED45" s="13"/>
      <c r="EE45" s="12">
        <v>42</v>
      </c>
      <c r="EF45" s="13">
        <v>24</v>
      </c>
      <c r="EG45" s="13">
        <v>24</v>
      </c>
      <c r="EH45" s="12">
        <f t="shared" si="85"/>
        <v>48</v>
      </c>
      <c r="EI45" s="12">
        <f t="shared" si="86"/>
        <v>0</v>
      </c>
    </row>
    <row r="46" spans="71:154" x14ac:dyDescent="0.3">
      <c r="BS46" s="13"/>
      <c r="BT46" s="13">
        <v>43</v>
      </c>
      <c r="BU46" s="13">
        <v>15</v>
      </c>
      <c r="BV46" s="13">
        <v>15</v>
      </c>
      <c r="BW46" s="13">
        <f t="shared" si="91"/>
        <v>30</v>
      </c>
      <c r="BX46" s="13">
        <f t="shared" si="92"/>
        <v>0</v>
      </c>
      <c r="CG46" s="13"/>
      <c r="CH46" s="13">
        <v>43</v>
      </c>
      <c r="CI46" s="13">
        <v>40</v>
      </c>
      <c r="CJ46" s="13">
        <v>4</v>
      </c>
      <c r="CK46" s="13">
        <f t="shared" si="93"/>
        <v>44</v>
      </c>
      <c r="CL46" s="13">
        <f t="shared" si="94"/>
        <v>0.81818181818181823</v>
      </c>
      <c r="CU46" s="13"/>
      <c r="CV46" s="13">
        <v>43</v>
      </c>
      <c r="CW46" s="13">
        <v>21</v>
      </c>
      <c r="CX46" s="13">
        <v>1</v>
      </c>
      <c r="CY46" s="13">
        <f t="shared" si="89"/>
        <v>22</v>
      </c>
      <c r="CZ46" s="13">
        <f t="shared" si="90"/>
        <v>0.90909090909090906</v>
      </c>
      <c r="ED46" s="13"/>
      <c r="EE46" s="12">
        <v>43</v>
      </c>
      <c r="EF46" s="13">
        <v>17</v>
      </c>
      <c r="EG46" s="13">
        <v>27</v>
      </c>
      <c r="EH46" s="12">
        <f t="shared" si="85"/>
        <v>44</v>
      </c>
      <c r="EI46" s="12">
        <f t="shared" si="86"/>
        <v>-0.22727272727272727</v>
      </c>
    </row>
    <row r="47" spans="71:154" x14ac:dyDescent="0.3">
      <c r="BS47" s="13"/>
      <c r="BT47" s="13">
        <v>44</v>
      </c>
      <c r="BU47" s="12">
        <v>12</v>
      </c>
      <c r="BV47" s="12">
        <v>24</v>
      </c>
      <c r="BW47" s="13">
        <f t="shared" si="91"/>
        <v>36</v>
      </c>
      <c r="BX47" s="13">
        <f t="shared" si="92"/>
        <v>-0.33333333333333331</v>
      </c>
      <c r="CG47" s="13"/>
      <c r="CH47" s="13">
        <v>44</v>
      </c>
      <c r="CI47" s="13">
        <v>23</v>
      </c>
      <c r="CJ47" s="13">
        <v>11</v>
      </c>
      <c r="CK47" s="13">
        <f t="shared" si="93"/>
        <v>34</v>
      </c>
      <c r="CL47" s="13">
        <f t="shared" si="94"/>
        <v>0.35294117647058826</v>
      </c>
      <c r="CU47" s="13"/>
      <c r="CV47" s="13">
        <v>44</v>
      </c>
      <c r="CW47" s="13">
        <v>19</v>
      </c>
      <c r="CX47" s="13">
        <v>3</v>
      </c>
      <c r="CY47" s="13">
        <f t="shared" si="89"/>
        <v>22</v>
      </c>
      <c r="CZ47" s="13">
        <f t="shared" si="90"/>
        <v>0.72727272727272729</v>
      </c>
      <c r="ED47" s="13"/>
      <c r="EE47" s="12">
        <v>44</v>
      </c>
      <c r="EF47" s="13">
        <v>14</v>
      </c>
      <c r="EG47" s="13">
        <v>21</v>
      </c>
      <c r="EH47" s="12">
        <f t="shared" si="85"/>
        <v>35</v>
      </c>
      <c r="EI47" s="12">
        <f t="shared" si="86"/>
        <v>-0.2</v>
      </c>
    </row>
    <row r="48" spans="71:154" x14ac:dyDescent="0.3">
      <c r="BS48" s="13"/>
      <c r="BT48" s="13">
        <v>45</v>
      </c>
      <c r="BU48" s="12">
        <v>19</v>
      </c>
      <c r="BV48" s="12">
        <v>16</v>
      </c>
      <c r="BW48" s="13">
        <f t="shared" si="91"/>
        <v>35</v>
      </c>
      <c r="BX48" s="13">
        <f t="shared" si="92"/>
        <v>8.5714285714285715E-2</v>
      </c>
      <c r="CG48" s="13"/>
      <c r="CH48" s="13">
        <v>45</v>
      </c>
      <c r="CI48" s="13">
        <v>19</v>
      </c>
      <c r="CJ48" s="13">
        <v>1</v>
      </c>
      <c r="CK48" s="13">
        <f t="shared" si="93"/>
        <v>20</v>
      </c>
      <c r="CL48" s="13">
        <f t="shared" si="94"/>
        <v>0.9</v>
      </c>
      <c r="CU48" s="13"/>
      <c r="CV48" s="13">
        <v>45</v>
      </c>
      <c r="CW48" s="13">
        <v>14</v>
      </c>
      <c r="CX48" s="13">
        <v>3</v>
      </c>
      <c r="CY48" s="13">
        <f t="shared" si="89"/>
        <v>17</v>
      </c>
      <c r="CZ48" s="13">
        <f t="shared" si="90"/>
        <v>0.6470588235294118</v>
      </c>
      <c r="ED48" s="13"/>
      <c r="EE48" s="12">
        <v>45</v>
      </c>
      <c r="EF48" s="13">
        <v>31</v>
      </c>
      <c r="EG48" s="13">
        <v>9</v>
      </c>
      <c r="EH48" s="12">
        <f t="shared" si="85"/>
        <v>40</v>
      </c>
      <c r="EI48" s="12">
        <f t="shared" si="86"/>
        <v>0.55000000000000004</v>
      </c>
    </row>
    <row r="49" spans="71:139" x14ac:dyDescent="0.3">
      <c r="BS49" s="13"/>
      <c r="BT49" s="13">
        <v>46</v>
      </c>
      <c r="BU49" s="13">
        <v>18</v>
      </c>
      <c r="BV49" s="13">
        <v>0</v>
      </c>
      <c r="BW49" s="13">
        <f t="shared" si="91"/>
        <v>18</v>
      </c>
      <c r="BX49" s="13">
        <f t="shared" si="92"/>
        <v>1</v>
      </c>
      <c r="CG49" s="13"/>
      <c r="CH49" s="13">
        <v>46</v>
      </c>
      <c r="CI49" s="13">
        <v>22</v>
      </c>
      <c r="CJ49" s="13">
        <v>5</v>
      </c>
      <c r="CK49" s="13">
        <f t="shared" si="93"/>
        <v>27</v>
      </c>
      <c r="CL49" s="13">
        <f t="shared" si="94"/>
        <v>0.62962962962962965</v>
      </c>
      <c r="ED49" s="13"/>
      <c r="EE49" s="12">
        <v>46</v>
      </c>
      <c r="EF49" s="13">
        <v>32</v>
      </c>
      <c r="EG49" s="13">
        <v>15</v>
      </c>
      <c r="EH49" s="12">
        <f t="shared" si="85"/>
        <v>47</v>
      </c>
      <c r="EI49" s="12">
        <f t="shared" si="86"/>
        <v>0.36170212765957449</v>
      </c>
    </row>
    <row r="50" spans="71:139" x14ac:dyDescent="0.3">
      <c r="BS50" s="13"/>
      <c r="BT50" s="13">
        <v>47</v>
      </c>
      <c r="BU50" s="13">
        <v>16</v>
      </c>
      <c r="BV50" s="13">
        <v>8</v>
      </c>
      <c r="BW50" s="13">
        <f t="shared" si="91"/>
        <v>24</v>
      </c>
      <c r="BX50" s="13">
        <f t="shared" si="92"/>
        <v>0.33333333333333331</v>
      </c>
      <c r="CG50" s="13"/>
      <c r="CH50" s="13">
        <v>47</v>
      </c>
      <c r="CI50" s="13">
        <v>25</v>
      </c>
      <c r="CJ50" s="13">
        <v>9</v>
      </c>
      <c r="CK50" s="13">
        <f t="shared" si="93"/>
        <v>34</v>
      </c>
      <c r="CL50" s="13">
        <f t="shared" si="94"/>
        <v>0.47058823529411764</v>
      </c>
    </row>
    <row r="51" spans="71:139" x14ac:dyDescent="0.3">
      <c r="BS51" s="13"/>
      <c r="BT51" s="13">
        <v>48</v>
      </c>
      <c r="BU51" s="13">
        <v>11</v>
      </c>
      <c r="BV51" s="13">
        <v>21</v>
      </c>
      <c r="BW51" s="13">
        <f t="shared" si="91"/>
        <v>32</v>
      </c>
      <c r="BX51" s="13">
        <f t="shared" si="92"/>
        <v>-0.3125</v>
      </c>
      <c r="CG51" s="13"/>
      <c r="CH51" s="13">
        <v>48</v>
      </c>
      <c r="CI51" s="13">
        <v>30</v>
      </c>
      <c r="CJ51" s="13">
        <v>2</v>
      </c>
      <c r="CK51" s="13">
        <f t="shared" si="93"/>
        <v>32</v>
      </c>
      <c r="CL51" s="13">
        <f t="shared" si="94"/>
        <v>0.875</v>
      </c>
    </row>
    <row r="52" spans="71:139" x14ac:dyDescent="0.3">
      <c r="BS52" s="13"/>
      <c r="BT52" s="13">
        <v>49</v>
      </c>
      <c r="BU52" s="13">
        <v>32</v>
      </c>
      <c r="BV52" s="13">
        <v>4</v>
      </c>
      <c r="BW52" s="13">
        <f t="shared" si="91"/>
        <v>36</v>
      </c>
      <c r="BX52" s="13">
        <f t="shared" si="92"/>
        <v>0.77777777777777779</v>
      </c>
      <c r="CG52" s="13"/>
      <c r="CH52" s="13">
        <v>49</v>
      </c>
      <c r="CI52" s="18">
        <v>12</v>
      </c>
      <c r="CJ52" s="18">
        <v>4</v>
      </c>
      <c r="CK52" s="13">
        <f t="shared" si="93"/>
        <v>16</v>
      </c>
      <c r="CL52" s="13">
        <f t="shared" si="94"/>
        <v>0.5</v>
      </c>
    </row>
    <row r="53" spans="71:139" x14ac:dyDescent="0.3">
      <c r="BS53" s="13"/>
      <c r="BT53" s="13">
        <v>50</v>
      </c>
      <c r="BU53" s="13">
        <v>27</v>
      </c>
      <c r="BV53" s="13">
        <v>14</v>
      </c>
      <c r="BW53" s="13">
        <f t="shared" si="91"/>
        <v>41</v>
      </c>
      <c r="BX53" s="13">
        <f t="shared" si="92"/>
        <v>0.31707317073170732</v>
      </c>
      <c r="CG53" s="13"/>
      <c r="CH53" s="13">
        <v>50</v>
      </c>
      <c r="CI53" s="13">
        <v>23</v>
      </c>
      <c r="CJ53" s="13">
        <v>1</v>
      </c>
      <c r="CK53" s="13">
        <f t="shared" si="93"/>
        <v>24</v>
      </c>
      <c r="CL53" s="13">
        <f t="shared" si="94"/>
        <v>0.91666666666666663</v>
      </c>
    </row>
  </sheetData>
  <mergeCells count="3">
    <mergeCell ref="R2:Y2"/>
    <mergeCell ref="R3:U3"/>
    <mergeCell ref="V3:Y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B,C,D,E,F,G,H,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0T14:09:59Z</dcterms:modified>
</cp:coreProperties>
</file>